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20" windowWidth="28515" windowHeight="13860"/>
  </bookViews>
  <sheets>
    <sheet name="Table S5" sheetId="1" r:id="rId1"/>
    <sheet name="Feuil2" sheetId="2" r:id="rId2"/>
    <sheet name="Feuil3" sheetId="3" r:id="rId3"/>
  </sheets>
  <definedNames>
    <definedName name="_xlnm._FilterDatabase" localSheetId="0" hidden="1">'Table S5'!$A$3:$R$144</definedName>
  </definedNames>
  <calcPr calcId="144525"/>
</workbook>
</file>

<file path=xl/sharedStrings.xml><?xml version="1.0" encoding="utf-8"?>
<sst xmlns="http://schemas.openxmlformats.org/spreadsheetml/2006/main" count="1419" uniqueCount="558">
  <si>
    <t>-</t>
  </si>
  <si>
    <t>A02</t>
  </si>
  <si>
    <t>A07</t>
  </si>
  <si>
    <t>C02</t>
  </si>
  <si>
    <t>C06</t>
  </si>
  <si>
    <t>A03</t>
  </si>
  <si>
    <t>A05</t>
  </si>
  <si>
    <t>C03</t>
  </si>
  <si>
    <t>C04</t>
  </si>
  <si>
    <t>A10</t>
  </si>
  <si>
    <t>A08</t>
  </si>
  <si>
    <t>C01</t>
  </si>
  <si>
    <t>C07</t>
  </si>
  <si>
    <t>Chromosome name</t>
  </si>
  <si>
    <t>60K</t>
  </si>
  <si>
    <t>8K</t>
  </si>
  <si>
    <t>BS012797</t>
  </si>
  <si>
    <t>BS009770</t>
  </si>
  <si>
    <t>BS011469</t>
  </si>
  <si>
    <t>BS007863</t>
  </si>
  <si>
    <t>BS012242</t>
  </si>
  <si>
    <t>BS008863</t>
  </si>
  <si>
    <t>BS009375</t>
  </si>
  <si>
    <t>BS006178</t>
  </si>
  <si>
    <t>BS011684</t>
  </si>
  <si>
    <t>BS009368</t>
  </si>
  <si>
    <t>BS010334</t>
  </si>
  <si>
    <t>BS012525</t>
  </si>
  <si>
    <t>BS006917</t>
  </si>
  <si>
    <t>BS007389</t>
  </si>
  <si>
    <t>BS013374</t>
  </si>
  <si>
    <t>BS008936</t>
  </si>
  <si>
    <t>BS010150</t>
  </si>
  <si>
    <t>BS007750</t>
  </si>
  <si>
    <t>BS009853</t>
  </si>
  <si>
    <t>BS012925</t>
  </si>
  <si>
    <t>BS011317</t>
  </si>
  <si>
    <t>BS011521</t>
  </si>
  <si>
    <t>BS010450</t>
  </si>
  <si>
    <t>BS012786</t>
  </si>
  <si>
    <t>BS012777</t>
  </si>
  <si>
    <t>BS007566</t>
  </si>
  <si>
    <t>BS011840</t>
  </si>
  <si>
    <t>BS008807</t>
  </si>
  <si>
    <t>BS009869</t>
  </si>
  <si>
    <t>BS011221</t>
  </si>
  <si>
    <t>BS012069</t>
  </si>
  <si>
    <t>BS008332</t>
  </si>
  <si>
    <t>BS008250</t>
  </si>
  <si>
    <t>BS009118</t>
  </si>
  <si>
    <t>BS013494</t>
  </si>
  <si>
    <t>BS007648</t>
  </si>
  <si>
    <t>BS012282</t>
  </si>
  <si>
    <t>BS010687</t>
  </si>
  <si>
    <t>BS009040</t>
  </si>
  <si>
    <t>BS011543</t>
  </si>
  <si>
    <t>BS009933</t>
  </si>
  <si>
    <t>BS009858</t>
  </si>
  <si>
    <t>BS013675</t>
  </si>
  <si>
    <t>BS011622</t>
  </si>
  <si>
    <t>BS009666</t>
  </si>
  <si>
    <t>BS009768</t>
  </si>
  <si>
    <t>BS011660</t>
  </si>
  <si>
    <t>BS010586</t>
  </si>
  <si>
    <t>BS010335</t>
  </si>
  <si>
    <t>BS006918</t>
  </si>
  <si>
    <t>BS010151</t>
  </si>
  <si>
    <t>BS009854</t>
  </si>
  <si>
    <t>BS009056</t>
  </si>
  <si>
    <t>BS012926</t>
  </si>
  <si>
    <t>BS008043</t>
  </si>
  <si>
    <t>BS008808</t>
  </si>
  <si>
    <t>BS009870</t>
  </si>
  <si>
    <t>BS009119</t>
  </si>
  <si>
    <t>BS013495</t>
  </si>
  <si>
    <t>BS013676</t>
  </si>
  <si>
    <t>BS011623</t>
  </si>
  <si>
    <t>Bn-A07-p15247793</t>
  </si>
  <si>
    <t>Bn-A07-p15248927</t>
  </si>
  <si>
    <t>Marker name</t>
  </si>
  <si>
    <t>SNP array</t>
  </si>
  <si>
    <t>Position 
on LG 
(in cM)</t>
  </si>
  <si>
    <t>Function</t>
  </si>
  <si>
    <t>% identity</t>
  </si>
  <si>
    <t xml:space="preserve"> alignment length</t>
  </si>
  <si>
    <t>evalue</t>
  </si>
  <si>
    <t>bit score</t>
  </si>
  <si>
    <t>Pvalue 8K KCMLM 2006</t>
  </si>
  <si>
    <t>Pvalue 8K KP16 CMLM 2006</t>
  </si>
  <si>
    <t>Pvalue 60K KCMLM 2006</t>
  </si>
  <si>
    <t>Pvalue60K KP16 CMLM 2013</t>
  </si>
  <si>
    <t>Sub-genome</t>
  </si>
  <si>
    <t>AK block</t>
  </si>
  <si>
    <t>LF</t>
  </si>
  <si>
    <t>MF1</t>
  </si>
  <si>
    <t>MF2</t>
  </si>
  <si>
    <t>Number of copies</t>
  </si>
  <si>
    <r>
      <rPr>
        <i/>
        <sz val="11"/>
        <color theme="1"/>
        <rFont val="Calibri"/>
        <family val="2"/>
        <scheme val="minor"/>
      </rPr>
      <t xml:space="preserve">B. napus </t>
    </r>
    <r>
      <rPr>
        <sz val="11"/>
        <color theme="1"/>
        <rFont val="Calibri"/>
        <family val="2"/>
        <scheme val="minor"/>
      </rPr>
      <t>gene</t>
    </r>
  </si>
  <si>
    <r>
      <rPr>
        <i/>
        <sz val="11"/>
        <rFont val="Calibri"/>
        <family val="2"/>
        <scheme val="minor"/>
      </rPr>
      <t xml:space="preserve">Arabidopsis </t>
    </r>
    <r>
      <rPr>
        <sz val="11"/>
        <rFont val="Calibri"/>
        <family val="2"/>
        <scheme val="minor"/>
      </rPr>
      <t>gene ID</t>
    </r>
  </si>
  <si>
    <t>Bn-A07-p15245952</t>
  </si>
  <si>
    <t>Bn-A02-p9829719</t>
  </si>
  <si>
    <t>Bn-A02-p9888208</t>
  </si>
  <si>
    <t>Bn-A02-p11291606</t>
  </si>
  <si>
    <t>Bn-A02-p15766649</t>
  </si>
  <si>
    <t>Bn-A02-p15745628</t>
  </si>
  <si>
    <t>Bn-A02-p15717143</t>
  </si>
  <si>
    <t>Bn-A07-p13857064</t>
  </si>
  <si>
    <t>Bn-A07-p13971525</t>
  </si>
  <si>
    <t>Bn-A07-p14034468</t>
  </si>
  <si>
    <t>Bn-A07-p14770619</t>
  </si>
  <si>
    <t>Bn-A07-p17087544</t>
  </si>
  <si>
    <t>Bn-A07-p18210547</t>
  </si>
  <si>
    <t>Bn-A07-p18935257</t>
  </si>
  <si>
    <t>Bn-A07-p18947073</t>
  </si>
  <si>
    <t>Bn-A07-p18954998</t>
  </si>
  <si>
    <t>Bn-A07-p18955989</t>
  </si>
  <si>
    <t>Bn-A07-p18956207</t>
  </si>
  <si>
    <t>Bn-A07-p19512603</t>
  </si>
  <si>
    <t>Bn-A08-p10528898</t>
  </si>
  <si>
    <t>Bn-A08-p14538807</t>
  </si>
  <si>
    <t>Bn-C2-p21718732</t>
  </si>
  <si>
    <t>Bn-C2-p21701420</t>
  </si>
  <si>
    <t>Bn-C2-p21936094</t>
  </si>
  <si>
    <t>Bn-C6-p8545966</t>
  </si>
  <si>
    <t>Bn-C6-p8410422</t>
  </si>
  <si>
    <t>Bn-C6-p336485</t>
  </si>
  <si>
    <t>Bn-A03-p8665794</t>
  </si>
  <si>
    <t>Bn-A03-p8681690</t>
  </si>
  <si>
    <t>Bn-A03-p10062838</t>
  </si>
  <si>
    <t>Bn-A03-p10967268</t>
  </si>
  <si>
    <t>Bn-C4-p2215169</t>
  </si>
  <si>
    <t>Bn-A07-p16183869</t>
  </si>
  <si>
    <t>Bn-C4-p47921950</t>
  </si>
  <si>
    <t>Bn-C4-p50763525</t>
  </si>
  <si>
    <t>Bn-A02-p8924447</t>
  </si>
  <si>
    <t>Bn-A03-p2858882</t>
  </si>
  <si>
    <t>Bn-A03-p3131450</t>
  </si>
  <si>
    <t>Bn-A08-p10822662</t>
  </si>
  <si>
    <t>Bn-A10-p10149557</t>
  </si>
  <si>
    <t>Bn-A10-p10402358</t>
  </si>
  <si>
    <t>Bn-A10-p10429303</t>
  </si>
  <si>
    <t>Bn-A10-p10460400</t>
  </si>
  <si>
    <t>Bn-C7-p41485952</t>
  </si>
  <si>
    <t>Bn-A03-p10873434</t>
  </si>
  <si>
    <t>Bn-A03-p26742006</t>
  </si>
  <si>
    <t>Bn-A08-p10824964</t>
  </si>
  <si>
    <t>Bn-A08-p10809139</t>
  </si>
  <si>
    <t>Bn-A08-p10774582</t>
  </si>
  <si>
    <t>Bn-A08-p11329864</t>
  </si>
  <si>
    <t>Bn-A08-p11310535</t>
  </si>
  <si>
    <t>Bn-C3-p60734755</t>
  </si>
  <si>
    <t>Bn-C3-p60750810</t>
  </si>
  <si>
    <t>Bn-A08-p14704782</t>
  </si>
  <si>
    <t>Bn-A08-p14694395</t>
  </si>
  <si>
    <t>Bn-A08-p15322011</t>
  </si>
  <si>
    <t>Bn-C1-p2937023</t>
  </si>
  <si>
    <t>Bn-C1-p2977601</t>
  </si>
  <si>
    <t>Bn-C1-p3320931</t>
  </si>
  <si>
    <t>Bn-C1-p3406165</t>
  </si>
  <si>
    <t>Bn-C1-p3396823</t>
  </si>
  <si>
    <t>Bn-C1-p3386484</t>
  </si>
  <si>
    <t>Bn-C1-p3341119</t>
  </si>
  <si>
    <t>Bn-C1-p3333744</t>
  </si>
  <si>
    <t>Bn-C1-p3552162</t>
  </si>
  <si>
    <t>Bn-C1-p3948263</t>
  </si>
  <si>
    <t>Bn-C1-p4327378</t>
  </si>
  <si>
    <t>Bn-C1-p8425752</t>
  </si>
  <si>
    <t>Bn-C1-p21818225</t>
  </si>
  <si>
    <t>Bn-C3-p61187054</t>
  </si>
  <si>
    <t>Bn-C7-p41491008</t>
  </si>
  <si>
    <t>Bn-C7-p41667922</t>
  </si>
  <si>
    <t>Bn-A02-p8873630</t>
  </si>
  <si>
    <t>Bn-A03-p5626694</t>
  </si>
  <si>
    <t>Bn-A03-p5626575</t>
  </si>
  <si>
    <t>Bn-C6-p6069930</t>
  </si>
  <si>
    <t>Bn-C2-p12093006</t>
  </si>
  <si>
    <t>Bn-C2-p21742550</t>
  </si>
  <si>
    <r>
      <t xml:space="preserve">Table S5: List and characteristics of the associated SNP markers located in the studied duplicated regions and anchored in </t>
    </r>
    <r>
      <rPr>
        <b/>
        <i/>
        <sz val="12"/>
        <color theme="1"/>
        <rFont val="Calibri"/>
        <family val="2"/>
        <scheme val="minor"/>
      </rPr>
      <t>B. napus</t>
    </r>
    <r>
      <rPr>
        <b/>
        <sz val="12"/>
        <color theme="1"/>
        <rFont val="Calibri"/>
        <family val="2"/>
        <scheme val="minor"/>
      </rPr>
      <t xml:space="preserve"> genes that had a hit with Arabidopsis</t>
    </r>
  </si>
  <si>
    <t>BnaA02g03060D</t>
  </si>
  <si>
    <t>BnaA02g04170D</t>
  </si>
  <si>
    <t>BnaA02g08190D</t>
  </si>
  <si>
    <t>BnaA02g09250D</t>
  </si>
  <si>
    <t>BnaA02g09640D</t>
  </si>
  <si>
    <t>BnaA02g10810D</t>
  </si>
  <si>
    <t>BnaA02g10960D</t>
  </si>
  <si>
    <t>BnaA02g11200D</t>
  </si>
  <si>
    <t>BnaA02g12510D</t>
  </si>
  <si>
    <t>BnaA02g12550D</t>
  </si>
  <si>
    <t>BnaA02g14620D</t>
  </si>
  <si>
    <t>BnaA02g19540D</t>
  </si>
  <si>
    <t>BnaA02g19550D</t>
  </si>
  <si>
    <t>BnaA02g19610D</t>
  </si>
  <si>
    <t>BnaA03g05260D</t>
  </si>
  <si>
    <t>BnaA03g05920D</t>
  </si>
  <si>
    <t>BnaA03g08140D</t>
  </si>
  <si>
    <t>BnaA03g11290D</t>
  </si>
  <si>
    <t>BnaA03g15610D</t>
  </si>
  <si>
    <t>BnaA03g16260D</t>
  </si>
  <si>
    <t>BnaA03g16960D</t>
  </si>
  <si>
    <t>BnaA03g16990D</t>
  </si>
  <si>
    <t>BnaA03g19540D</t>
  </si>
  <si>
    <t>BnaA03g21200D</t>
  </si>
  <si>
    <t>BnaA03g43560D</t>
  </si>
  <si>
    <t>BnaA03g44040D</t>
  </si>
  <si>
    <t>BnaA03g48940D</t>
  </si>
  <si>
    <t>BnaA05g02940D</t>
  </si>
  <si>
    <t>BnaA05g10540D</t>
  </si>
  <si>
    <t>BnaA07g19940D</t>
  </si>
  <si>
    <t>BnaA07g19990D</t>
  </si>
  <si>
    <t>BnaA07g20190D</t>
  </si>
  <si>
    <t>BnaA07g20300D</t>
  </si>
  <si>
    <t>BnaA07g20380D</t>
  </si>
  <si>
    <t>BnaA07g21520D</t>
  </si>
  <si>
    <t>BnaA07g21530D</t>
  </si>
  <si>
    <t>BnaA07g22510D</t>
  </si>
  <si>
    <t>BnaA07g23050D</t>
  </si>
  <si>
    <t>BnaA07g23670D</t>
  </si>
  <si>
    <t>BnaA07g23720D</t>
  </si>
  <si>
    <t>BnaA07g23760D</t>
  </si>
  <si>
    <t>BnaA07g24260D</t>
  </si>
  <si>
    <t>BnaA07g24970D</t>
  </si>
  <si>
    <t>BnaA07g25630D</t>
  </si>
  <si>
    <t>BnaA07g26580D</t>
  </si>
  <si>
    <t>BnaA07g27530D</t>
  </si>
  <si>
    <t>BnaA07g27670D</t>
  </si>
  <si>
    <t>BnaA07g28800D</t>
  </si>
  <si>
    <t>BnaA07g28820D</t>
  </si>
  <si>
    <t>BnaA07g29900D</t>
  </si>
  <si>
    <t>BnaA07g34540D</t>
  </si>
  <si>
    <t>BnaA07g34580D</t>
  </si>
  <si>
    <t>BnaA08g08790D</t>
  </si>
  <si>
    <t>BnaA08g08950D</t>
  </si>
  <si>
    <t>BnaA08g09020D</t>
  </si>
  <si>
    <t>BnaA08g09050D</t>
  </si>
  <si>
    <t>BnaA08g09060D</t>
  </si>
  <si>
    <t>BnaA08g09630D</t>
  </si>
  <si>
    <t>BnaA08g09680D</t>
  </si>
  <si>
    <t>BnaA08g11380D</t>
  </si>
  <si>
    <t>BnaA08g12260D</t>
  </si>
  <si>
    <t>BnaA08g12270D</t>
  </si>
  <si>
    <t>BnaA08g12360D</t>
  </si>
  <si>
    <t>BnaA08g14450D</t>
  </si>
  <si>
    <t>BnaA08g14500D</t>
  </si>
  <si>
    <t>BnaA08g15500D</t>
  </si>
  <si>
    <t>BnaA10g14580D</t>
  </si>
  <si>
    <t>BnaA10g14590D</t>
  </si>
  <si>
    <t>BnaA10g14690D</t>
  </si>
  <si>
    <t>BnaA10g14960D</t>
  </si>
  <si>
    <t>BnaA10g15000D</t>
  </si>
  <si>
    <t>BnaA10g15060D</t>
  </si>
  <si>
    <t>BnaA10g15100D</t>
  </si>
  <si>
    <t>BnaC01g03580D</t>
  </si>
  <si>
    <t>BnaC01g05000D</t>
  </si>
  <si>
    <t>BnaC01g05150D</t>
  </si>
  <si>
    <t>BnaC01g05650D</t>
  </si>
  <si>
    <t>BnaC01g05660D</t>
  </si>
  <si>
    <t>BnaC01g05680D</t>
  </si>
  <si>
    <t>BnaC01g05760D</t>
  </si>
  <si>
    <t>BnaC01g05800D</t>
  </si>
  <si>
    <t>BnaC01g05820D</t>
  </si>
  <si>
    <t>BnaC01g06080D</t>
  </si>
  <si>
    <t>BnaC01g06880D</t>
  </si>
  <si>
    <t>BnaC01g07640D</t>
  </si>
  <si>
    <t>BnaC01g12340D</t>
  </si>
  <si>
    <t>BnaC02g12340D</t>
  </si>
  <si>
    <t>BnaC02g14210D</t>
  </si>
  <si>
    <t>BnaC02g18150D</t>
  </si>
  <si>
    <t>BnaC02g21440D</t>
  </si>
  <si>
    <t>BnaC02g21460D</t>
  </si>
  <si>
    <t>BnaC02g21630D</t>
  </si>
  <si>
    <t>BnaC03g16230D</t>
  </si>
  <si>
    <t>BnaC03g21410D</t>
  </si>
  <si>
    <t>BnaC03g63850D</t>
  </si>
  <si>
    <t>BnaC03g64030D</t>
  </si>
  <si>
    <t>BnaC03g64120D</t>
  </si>
  <si>
    <t>BnaC03g66090D</t>
  </si>
  <si>
    <t>BnaC03g67720D</t>
  </si>
  <si>
    <t>BnaC04g00750D</t>
  </si>
  <si>
    <t>BnaC04g01430D</t>
  </si>
  <si>
    <t>BnaC04g06460D</t>
  </si>
  <si>
    <t>BnaC04g07850D</t>
  </si>
  <si>
    <t>BnaC04g08140D</t>
  </si>
  <si>
    <t>BnaC04g44000D</t>
  </si>
  <si>
    <t>BnaC04g44410D</t>
  </si>
  <si>
    <t>BnaC04g46690D</t>
  </si>
  <si>
    <t>BnaC04g47270D</t>
  </si>
  <si>
    <t>BnaC06g26170D</t>
  </si>
  <si>
    <t>BnaC06g26750D</t>
  </si>
  <si>
    <t>BnaC06g26910D</t>
  </si>
  <si>
    <t>BnaC06g28300D</t>
  </si>
  <si>
    <t>BnaC06g28830D</t>
  </si>
  <si>
    <t>BnaC06g30530D</t>
  </si>
  <si>
    <t>BnaC06g30690D</t>
  </si>
  <si>
    <t>BnaC06g31890D</t>
  </si>
  <si>
    <t>BnaC06g31930D</t>
  </si>
  <si>
    <t>BnaC06g32550D</t>
  </si>
  <si>
    <t>BnaC06g40140D</t>
  </si>
  <si>
    <t>BnaC07g35040D</t>
  </si>
  <si>
    <t>BnaC07g35890D</t>
  </si>
  <si>
    <t>BnaC07g35900D</t>
  </si>
  <si>
    <t>BnaC07g36130D</t>
  </si>
  <si>
    <t>E</t>
  </si>
  <si>
    <t>At1g66345</t>
  </si>
  <si>
    <t>Pentatricopeptide repeat (PPR) superfamily protein</t>
  </si>
  <si>
    <t>At1g66740</t>
  </si>
  <si>
    <t>AtSP7, SP7, SGA2, ASF1A; ASF1 like histone chaperone</t>
  </si>
  <si>
    <t>At1g69220</t>
  </si>
  <si>
    <t>SIK1; Protein kinase superfamily protein</t>
  </si>
  <si>
    <t>&gt;E</t>
  </si>
  <si>
    <t>At1g80580</t>
  </si>
  <si>
    <t>Integrase-type DNA-binding superfamily protein</t>
  </si>
  <si>
    <t>At1g80600</t>
  </si>
  <si>
    <t>WIN1; HOPW1-1-interacting 1</t>
  </si>
  <si>
    <t>At1g80610</t>
  </si>
  <si>
    <t>unknown protein; BEST Arabidopsis thaliana protein match is: unknown protein (TAIR:AT1G15800.1); Has 73 Blast hits to 69 proteins in 15 species: Archae - 0; Bacteria - 0; Metazoa - 2; Fungi - 2; Plants - 55; Viruses - 0; Other Eukaryotes - 14 (source: NCBI BLink).</t>
  </si>
  <si>
    <t>At1g80680</t>
  </si>
  <si>
    <t>SAR3, MOS3, PRE, NUP96; SUPPRESSOR OF AUXIN RESISTANCE 3</t>
  </si>
  <si>
    <t>At1g80530</t>
  </si>
  <si>
    <t>Major facilitator superfamily protein</t>
  </si>
  <si>
    <t>At1g80950</t>
  </si>
  <si>
    <t>Phospholipid/glycerol acyltransferase family protein</t>
  </si>
  <si>
    <t>At1g79530</t>
  </si>
  <si>
    <t>GAPCP-1; glyceraldehyde-3-phosphate dehydrogenase of plastid 1</t>
  </si>
  <si>
    <t>At1g79310</t>
  </si>
  <si>
    <t>AtMC7, MC7; metacaspase 7</t>
  </si>
  <si>
    <t>At1g79010</t>
  </si>
  <si>
    <t>Alpha-helical ferredoxin</t>
  </si>
  <si>
    <t>At1g78960</t>
  </si>
  <si>
    <t>ATLUP2, LUP2; lupeol synthase 2</t>
  </si>
  <si>
    <t>At1g75950</t>
  </si>
  <si>
    <t>SKP1, ASK1, ATSKP1, SKP1A, UIP1; S phase kinase-associated protein 1</t>
  </si>
  <si>
    <t>At1g75900</t>
  </si>
  <si>
    <t>GDSL-like Lipase/Acylhydrolase superfamily protein</t>
  </si>
  <si>
    <t>At1g73805</t>
  </si>
  <si>
    <t>Calmodulin binding protein-like</t>
  </si>
  <si>
    <t>At1g72470</t>
  </si>
  <si>
    <t>ATEXO70D1, EXO70D1; exocyst subunit exo70 family protein D1</t>
  </si>
  <si>
    <t>At1g70940</t>
  </si>
  <si>
    <t>PIN3, ATPIN3; Auxin efflux carrier family protein</t>
  </si>
  <si>
    <t>At1g70740</t>
  </si>
  <si>
    <t>Protein kinase superfamily protein</t>
  </si>
  <si>
    <t>D</t>
  </si>
  <si>
    <t>At1g57820</t>
  </si>
  <si>
    <t>VIM1, ORTH2; Zinc finger (C3HC4-type RING finger) family protein</t>
  </si>
  <si>
    <t>At1g66150</t>
  </si>
  <si>
    <t>TMK1; transmembrane kinase 1</t>
  </si>
  <si>
    <t>At1g67680</t>
  </si>
  <si>
    <t>SRP72 RNA-binding domain</t>
  </si>
  <si>
    <t>At1g69050</t>
  </si>
  <si>
    <t>unknown protein; Has 9 Blast hits to 9 proteins in 4 species: Archae - 0; Bacteria - 0; Metazoa - 0; Fungi - 0; Plants - 9; Viruses - 0; Other Eukaryotes - 0 (source: NCBI BLink).</t>
  </si>
  <si>
    <t>At1g70670</t>
  </si>
  <si>
    <t>Caleosin-related family protein</t>
  </si>
  <si>
    <t>At1g70690</t>
  </si>
  <si>
    <t>HWI1, PDLP5; Receptor-like protein kinase-related family protein</t>
  </si>
  <si>
    <t>At1g70710</t>
  </si>
  <si>
    <t>ATGH9B1, CEL1, GH9B1; glycosyl hydrolase 9B1</t>
  </si>
  <si>
    <t>At1g72170</t>
  </si>
  <si>
    <t>Domain of unknown function (DUF543)</t>
  </si>
  <si>
    <t>B-C</t>
  </si>
  <si>
    <t>At4g18440</t>
  </si>
  <si>
    <t>L-Aspartase-like family protein</t>
  </si>
  <si>
    <t>D-E</t>
  </si>
  <si>
    <t>At4g26110</t>
  </si>
  <si>
    <t>NPR1, SAI1, NIM1, ATNPR1; regulatory protein (NPR1)</t>
  </si>
  <si>
    <t>At1g68410</t>
  </si>
  <si>
    <t>Protein phosphatase 2C family protein</t>
  </si>
  <si>
    <t>At1g72560</t>
  </si>
  <si>
    <t>PSD; ARM repeat superfamily protein</t>
  </si>
  <si>
    <t>At1g72520</t>
  </si>
  <si>
    <t>LOX4; PLAT/LH2 domain-containing lipoxygenase family protein</t>
  </si>
  <si>
    <t>At1g72870</t>
  </si>
  <si>
    <t>Disease resistance protein (TIR-NBS class)</t>
  </si>
  <si>
    <t>At1g67420</t>
  </si>
  <si>
    <t>Zn-dependent exopeptidases superfamily protein</t>
  </si>
  <si>
    <t>At1g68010</t>
  </si>
  <si>
    <t>HPR; hydroxypyruvate reductase</t>
  </si>
  <si>
    <t>At1g67220</t>
  </si>
  <si>
    <t>HAC02, HAC2, ATHPCAT1; histone acetyltransferase of the CBP family 2</t>
  </si>
  <si>
    <t>At1g69360</t>
  </si>
  <si>
    <t>Plant protein of unknown function (DUF863)</t>
  </si>
  <si>
    <t>At1g69500</t>
  </si>
  <si>
    <t>CYP704B1; cytochrome P450, family 704, subfamily B, polypeptide 1</t>
  </si>
  <si>
    <t>At1g67230</t>
  </si>
  <si>
    <t>LINC1; little nuclei1</t>
  </si>
  <si>
    <t>At1g67730</t>
  </si>
  <si>
    <t>YBR159, KCR1, ATKCR1; beta-ketoacyl reductase 1</t>
  </si>
  <si>
    <t>At1g70770</t>
  </si>
  <si>
    <t>Protein of unknown function DUF2359, transmembrane</t>
  </si>
  <si>
    <t>At1g70750</t>
  </si>
  <si>
    <t>Protein of unknown function, DUF593</t>
  </si>
  <si>
    <t>At1g71440</t>
  </si>
  <si>
    <t>PFI, TFC E; tubulin folding cofactor E / Pfifferling (PFI)</t>
  </si>
  <si>
    <t>A</t>
  </si>
  <si>
    <t>At1g16000</t>
  </si>
  <si>
    <t>unknown protein; BEST Arabidopsis thaliana protein match is: unknown protein (TAIR:AT1G80890.1); Has 41 Blast hits to 40 proteins in 10 species: Archae - 0; Bacteria - 0; Metazoa - 0; Fungi - 0; Plants - 41; Viruses - 0; Other Eukaryotes - 0 (source: NCBI BLink).</t>
  </si>
  <si>
    <t>J</t>
  </si>
  <si>
    <t>At2g33830</t>
  </si>
  <si>
    <t>Dormancy/auxin associated family protein</t>
  </si>
  <si>
    <t>At2g35680</t>
  </si>
  <si>
    <t>Phosphotyrosine protein phosphatases superfamily protein</t>
  </si>
  <si>
    <t>At2g37060</t>
  </si>
  <si>
    <t>NF-YB8; nuclear factor Y, subunit B8</t>
  </si>
  <si>
    <t>At2g37110</t>
  </si>
  <si>
    <t>PLAC8 family protein</t>
  </si>
  <si>
    <t>At2g41660</t>
  </si>
  <si>
    <t>MIZ1; Protein of unknown function, DUF617</t>
  </si>
  <si>
    <t>At2g45950</t>
  </si>
  <si>
    <t>ASK20, SK20; SKP1-like 20</t>
  </si>
  <si>
    <t>At2g42480</t>
  </si>
  <si>
    <t>TRAF-like family protein</t>
  </si>
  <si>
    <t>At2g33060</t>
  </si>
  <si>
    <t>AtRLP27, RLP27; receptor like protein 27</t>
  </si>
  <si>
    <t>G-H</t>
  </si>
  <si>
    <t>At2g14080</t>
  </si>
  <si>
    <t>Disease resistance protein (TIR-NBS-LRR class) family</t>
  </si>
  <si>
    <t>At2g38570</t>
  </si>
  <si>
    <t>CONTAINS InterPro DOMAIN/s: PRC-barrel-like (InterPro:IPR011033); Has 300 Blast hits to 300 proteins in 81 species: Archae - 0; Bacteria - 135; Metazoa - 0; Fungi - 0; Plants - 37; Viruses - 0; Other Eukaryotes - 128 (source: NCBI BLink).</t>
  </si>
  <si>
    <t>At2g46680</t>
  </si>
  <si>
    <t>ATHB-7, ATHB7, HB-7; homeobox 7</t>
  </si>
  <si>
    <t>At2g40540</t>
  </si>
  <si>
    <t>KT2, ATKT2, SHY3, KUP2, ATKUP2, TRK2; potassium transporter 2</t>
  </si>
  <si>
    <t>At2g38950</t>
  </si>
  <si>
    <t>Transcription factor jumonji (jmj) family protein / zinc finger (C5HC2 type) family protein</t>
  </si>
  <si>
    <t>At2g37460</t>
  </si>
  <si>
    <t>nodulin MtN21 /EamA-like transporter family protein</t>
  </si>
  <si>
    <t>At2g37090</t>
  </si>
  <si>
    <t>IRX9; Nucleotide-diphospho-sugar transferases superfamily protein</t>
  </si>
  <si>
    <t>At2g33590</t>
  </si>
  <si>
    <t>NAD(P)-binding Rossmann-fold superfamily protein</t>
  </si>
  <si>
    <t>At2g35500</t>
  </si>
  <si>
    <t>SKL2; shikimate kinase like 2</t>
  </si>
  <si>
    <t>At2g40570</t>
  </si>
  <si>
    <t>initiator tRNA phosphoribosyl transferase family protein</t>
  </si>
  <si>
    <t>At2g39890</t>
  </si>
  <si>
    <t>PROT1, ATPROT1; proline transporter 1</t>
  </si>
  <si>
    <t>R</t>
  </si>
  <si>
    <t>At5g19360</t>
  </si>
  <si>
    <t>CPK34; calcium-dependent protein kinase 34</t>
  </si>
  <si>
    <t>At5g16460</t>
  </si>
  <si>
    <t>Putative adipose-regulatory protein (Seipin)</t>
  </si>
  <si>
    <t>At5g15150</t>
  </si>
  <si>
    <t>ATHB-3, HAT7, ATHB3, HB-3; homeobox 3</t>
  </si>
  <si>
    <t>At5g16300</t>
  </si>
  <si>
    <t>Vps51/Vps67 family (components of vesicular transport) protein</t>
  </si>
  <si>
    <t>At5g20890</t>
  </si>
  <si>
    <t>TCP-1/cpn60 chaperonin family protein</t>
  </si>
  <si>
    <t>Q</t>
  </si>
  <si>
    <t>At5g23840</t>
  </si>
  <si>
    <t>MD-2-related lipid recognition domain-containing protein</t>
  </si>
  <si>
    <t>At5g20980</t>
  </si>
  <si>
    <t>ATMS3, MS3; methionine synthase 3</t>
  </si>
  <si>
    <t>At5g20970</t>
  </si>
  <si>
    <t>HSP20-like chaperones superfamily protein</t>
  </si>
  <si>
    <t>At5g20850</t>
  </si>
  <si>
    <t>ATRAD51, RAD51; RAS associated with diabetes protein 51</t>
  </si>
  <si>
    <t>At5g20490</t>
  </si>
  <si>
    <t>XIK, ATXIK, XI-17; Myosin family protein with Dil domain</t>
  </si>
  <si>
    <t>At5g20350</t>
  </si>
  <si>
    <t>TIP1; Ankyrin repeat family protein with DHHC zinc finger domain</t>
  </si>
  <si>
    <t>At5g20300</t>
  </si>
  <si>
    <t>Avirulence induced gene (AIG1) family protein</t>
  </si>
  <si>
    <t>At5g20520</t>
  </si>
  <si>
    <t>WAV2; alpha/beta-Hydrolases superfamily protein</t>
  </si>
  <si>
    <t>O-P</t>
  </si>
  <si>
    <t>At4g05000</t>
  </si>
  <si>
    <t>VPS28-2; Vacuolar protein sorting-associated protein VPS28 family protein</t>
  </si>
  <si>
    <t>P</t>
  </si>
  <si>
    <t>At4g12010</t>
  </si>
  <si>
    <t>U</t>
  </si>
  <si>
    <t>At4g23230</t>
  </si>
  <si>
    <t>CRK15; cysteine-rich RLK (RECEPTOR-like protein kinase) 15</t>
  </si>
  <si>
    <t>At4g18050</t>
  </si>
  <si>
    <t>PGP9; P-glycoprotein  9</t>
  </si>
  <si>
    <t>At4g28000</t>
  </si>
  <si>
    <t>P-loop containing nucleoside triphosphate hydrolases superfamily protein</t>
  </si>
  <si>
    <t>At4g19120</t>
  </si>
  <si>
    <t>ERD3; S-adenosyl-L-methionine-dependent methyltransferases superfamily protein</t>
  </si>
  <si>
    <t>At4g19100</t>
  </si>
  <si>
    <t>PAM68; Protein of unknown function (DUF3464)</t>
  </si>
  <si>
    <t>At4g18940</t>
  </si>
  <si>
    <t>RNA ligase/cyclic nucleotide phosphodiesterase family protein</t>
  </si>
  <si>
    <t>At4g21590</t>
  </si>
  <si>
    <t>ENDO3; endonuclease 3</t>
  </si>
  <si>
    <t>At4g21660</t>
  </si>
  <si>
    <t>proline-rich spliceosome-associated (PSP) family protein</t>
  </si>
  <si>
    <t>At4g34131</t>
  </si>
  <si>
    <t>UGT73B3; UDP-glucosyl transferase 73B3</t>
  </si>
  <si>
    <t>At4g32140</t>
  </si>
  <si>
    <t>EamA-like transporter family</t>
  </si>
  <si>
    <t>At4g31770</t>
  </si>
  <si>
    <t>ATDBR1, DBR1; debranching enzyme 1</t>
  </si>
  <si>
    <t>At4g32030</t>
  </si>
  <si>
    <t>unknown protein; BEST Arabidopsis thaliana protein match is: unknown protein (TAIR:AT1G80610.1); Has 63 Blast hits to 59 proteins in 12 species: Archae - 0; Bacteria - 0; Metazoa - 6; Fungi - 0; Plants - 53; Viruses - 0; Other Eukaryotes - 4 (source: NCBI BLink).</t>
  </si>
  <si>
    <t>At4g25300</t>
  </si>
  <si>
    <t>2-oxoglutarate (2OG) and Fe(II)-dependent oxygenase superfamily protein</t>
  </si>
  <si>
    <t>At4g37130</t>
  </si>
  <si>
    <t>hydroxyproline-rich glycoprotein family protein</t>
  </si>
  <si>
    <t>At4g33170</t>
  </si>
  <si>
    <t>Tetratricopeptide repeat (TPR)-like superfamily protein</t>
  </si>
  <si>
    <t>At4g33090</t>
  </si>
  <si>
    <t>APM1, ATAPM1; aminopeptidase M1</t>
  </si>
  <si>
    <t>At4g32760</t>
  </si>
  <si>
    <t>ENTH/VHS/GAT family protein</t>
  </si>
  <si>
    <t>At4g32640</t>
  </si>
  <si>
    <t>Sec23/Sec24 protein transport family protein</t>
  </si>
  <si>
    <t>At4g32660</t>
  </si>
  <si>
    <t>AME3; Protein kinase superfamily protein</t>
  </si>
  <si>
    <t>At4g32670</t>
  </si>
  <si>
    <t>RING/FYVE/PHD zinc finger superfamily protein</t>
  </si>
  <si>
    <t>At4g32717</t>
  </si>
  <si>
    <t>SCRL24; SCR-like 24</t>
  </si>
  <si>
    <t>At4g32730</t>
  </si>
  <si>
    <t>PC-MYB1, MYB3R-1, ATMYB3R-1, ATMYB3R1; Homeodomain-like protein</t>
  </si>
  <si>
    <t>At4g32420</t>
  </si>
  <si>
    <t>Cyclophilin-like peptidyl-prolyl cis-trans isomerase family protein</t>
  </si>
  <si>
    <t>At4g31570</t>
  </si>
  <si>
    <t>CONTAINS InterPro DOMAIN/s: Prefoldin (InterPro:IPR009053); BEST Arabidopsis thaliana protein match is: unknown protein (TAIR:AT1G24460.1); Has 194354 Blast hits to 66887 proteins in 3244 species: Archae - 3688; Bacteria - 38556; Metazoa - 84828; Fungi - 17265; Plants - 10589; Viruses - 805; Other Eukaryotes - 38623 (source: NCBI BLink).</t>
  </si>
  <si>
    <t>At4g30700</t>
  </si>
  <si>
    <t>At4g20850</t>
  </si>
  <si>
    <t>TPP2; tripeptidyl peptidase ii</t>
  </si>
  <si>
    <t>At4g34880</t>
  </si>
  <si>
    <t>Amidase family protein</t>
  </si>
  <si>
    <t>At4g21670</t>
  </si>
  <si>
    <t>CPL1, FRY2, ATCPL1; C-terminal domain phosphatase-like 1</t>
  </si>
  <si>
    <t>At4g20390</t>
  </si>
  <si>
    <t>Uncharacterised protein family (UPF0497)</t>
  </si>
  <si>
    <t>At4g34450</t>
  </si>
  <si>
    <t>coatomer gamma-2 subunit, putative / gamma-2 coat protein, putative / gamma-2 COP, putative</t>
  </si>
  <si>
    <t>At4g31270</t>
  </si>
  <si>
    <t>sequence-specific DNA binding transcription factors</t>
  </si>
  <si>
    <t>At4g19500</t>
  </si>
  <si>
    <t>nucleoside-triphosphatases;transmembrane receptors;nucleotide binding;ATP binding</t>
  </si>
  <si>
    <t>At4g19960</t>
  </si>
  <si>
    <t>KUP9, ATKUP9, HAK9, KT9; K+ uptake permease 9</t>
  </si>
  <si>
    <t>W</t>
  </si>
  <si>
    <t>At5g57330</t>
  </si>
  <si>
    <t>Galactose mutarotase-like superfamily protein</t>
  </si>
  <si>
    <t>At5g55130</t>
  </si>
  <si>
    <t>CNX5, SIR1; co-factor for nitrate, reductase and xanthine dehydrogenase 5</t>
  </si>
  <si>
    <t>At5g54400</t>
  </si>
  <si>
    <t>S-adenosyl-L-methionine-dependent methyltransferases superfamily protein</t>
  </si>
  <si>
    <t>At5g52540</t>
  </si>
  <si>
    <t>Protein of unknown function (DUF819)</t>
  </si>
  <si>
    <t>At5g51890</t>
  </si>
  <si>
    <t>Peroxidase superfamily protein</t>
  </si>
  <si>
    <t>At5g52340</t>
  </si>
  <si>
    <t>ATEXO70A2, EXO70A2; exocyst subunit exo70 family protein A2</t>
  </si>
  <si>
    <t>At5g55630</t>
  </si>
  <si>
    <t>KCO1, TPK1, ATKCO1, ATTPK1; Outward rectifying potassium channel protein</t>
  </si>
  <si>
    <t>X</t>
  </si>
  <si>
    <t>At5g66670</t>
  </si>
  <si>
    <t>Protein of unknown function (DUF677)</t>
  </si>
  <si>
    <t>At5g53520</t>
  </si>
  <si>
    <t>ATOPT8, OPT8; oligopeptide transporter 8</t>
  </si>
  <si>
    <t>At5g56320</t>
  </si>
  <si>
    <t>ATEXPA14, EXP14, ATEXP14, ATHEXP ALPHA 1.5, EXPA14; expansin A14</t>
  </si>
  <si>
    <t>At5g50920</t>
  </si>
  <si>
    <t>CLPC, ATHSP93-V, HSP93-V, DCA1, CLPC1; CLPC homologu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99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4" borderId="1" xfId="0" applyFont="1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/>
    <xf numFmtId="0" fontId="0" fillId="0" borderId="0" xfId="0" applyBorder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0" fontId="0" fillId="5" borderId="1" xfId="0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0" xfId="0" applyFill="1"/>
    <xf numFmtId="0" fontId="5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1" xfId="0" applyFont="1" applyBorder="1"/>
    <xf numFmtId="0" fontId="0" fillId="5" borderId="1" xfId="0" applyFill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5" fillId="8" borderId="4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5" fillId="9" borderId="4" xfId="0" applyFont="1" applyFill="1" applyBorder="1" applyAlignment="1">
      <alignment horizontal="center"/>
    </xf>
    <xf numFmtId="0" fontId="5" fillId="10" borderId="4" xfId="0" applyFont="1" applyFill="1" applyBorder="1" applyAlignment="1">
      <alignment horizontal="center"/>
    </xf>
    <xf numFmtId="0" fontId="5" fillId="11" borderId="4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6" fillId="0" borderId="0" xfId="0" applyFont="1" applyFill="1"/>
  </cellXfs>
  <cellStyles count="1">
    <cellStyle name="Normal" xfId="0" builtinId="0"/>
  </cellStyles>
  <dxfs count="4"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9900"/>
        </patternFill>
      </fill>
    </dxf>
    <dxf>
      <font>
        <color theme="0"/>
      </font>
      <fill>
        <patternFill>
          <bgColor rgb="FF3333FF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33FF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4"/>
  <sheetViews>
    <sheetView tabSelected="1" workbookViewId="0">
      <selection activeCell="I7" sqref="I7"/>
    </sheetView>
  </sheetViews>
  <sheetFormatPr baseColWidth="10" defaultRowHeight="15" x14ac:dyDescent="0.25"/>
  <cols>
    <col min="1" max="1" width="21.5703125" style="13" customWidth="1"/>
    <col min="2" max="2" width="11.42578125" style="1"/>
    <col min="3" max="3" width="12.5703125" style="1" customWidth="1"/>
    <col min="4" max="4" width="11.42578125" style="1"/>
    <col min="9" max="9" width="21.42578125" style="1" customWidth="1"/>
    <col min="10" max="10" width="11.140625" style="1" customWidth="1"/>
    <col min="11" max="12" width="12" style="1" customWidth="1"/>
    <col min="13" max="13" width="13.7109375" style="15" customWidth="1"/>
    <col min="14" max="17" width="11.42578125" style="1"/>
    <col min="18" max="18" width="225.5703125" customWidth="1"/>
  </cols>
  <sheetData>
    <row r="1" spans="1:18" ht="15.75" x14ac:dyDescent="0.25">
      <c r="A1" s="31" t="s">
        <v>177</v>
      </c>
    </row>
    <row r="3" spans="1:18" ht="45" x14ac:dyDescent="0.25">
      <c r="A3" s="5" t="s">
        <v>79</v>
      </c>
      <c r="B3" s="5" t="s">
        <v>80</v>
      </c>
      <c r="C3" s="3" t="s">
        <v>13</v>
      </c>
      <c r="D3" s="3" t="s">
        <v>81</v>
      </c>
      <c r="E3" s="6" t="s">
        <v>87</v>
      </c>
      <c r="F3" s="6" t="s">
        <v>88</v>
      </c>
      <c r="G3" s="6" t="s">
        <v>89</v>
      </c>
      <c r="H3" s="6" t="s">
        <v>90</v>
      </c>
      <c r="I3" s="11" t="s">
        <v>97</v>
      </c>
      <c r="J3" s="18" t="s">
        <v>96</v>
      </c>
      <c r="K3" s="11" t="s">
        <v>92</v>
      </c>
      <c r="L3" s="11" t="s">
        <v>91</v>
      </c>
      <c r="M3" s="10" t="s">
        <v>98</v>
      </c>
      <c r="N3" s="7" t="s">
        <v>83</v>
      </c>
      <c r="O3" s="7" t="s">
        <v>84</v>
      </c>
      <c r="P3" s="7" t="s">
        <v>85</v>
      </c>
      <c r="Q3" s="7" t="s">
        <v>86</v>
      </c>
      <c r="R3" s="8" t="s">
        <v>82</v>
      </c>
    </row>
    <row r="4" spans="1:18" x14ac:dyDescent="0.25">
      <c r="A4" s="12" t="s">
        <v>100</v>
      </c>
      <c r="B4" s="4" t="s">
        <v>14</v>
      </c>
      <c r="C4" s="4" t="s">
        <v>1</v>
      </c>
      <c r="D4" s="4">
        <v>62.499999999999957</v>
      </c>
      <c r="E4" s="4" t="s">
        <v>0</v>
      </c>
      <c r="F4" s="4" t="s">
        <v>0</v>
      </c>
      <c r="G4" s="4">
        <v>3.3615246273181097E-2</v>
      </c>
      <c r="H4" s="4">
        <v>0.55322009800000005</v>
      </c>
      <c r="I4" s="4" t="s">
        <v>186</v>
      </c>
      <c r="J4" s="9">
        <v>1</v>
      </c>
      <c r="K4" s="21" t="s">
        <v>301</v>
      </c>
      <c r="L4" s="29" t="s">
        <v>94</v>
      </c>
      <c r="M4" s="14" t="s">
        <v>302</v>
      </c>
      <c r="N4" s="4">
        <v>73.790000000000006</v>
      </c>
      <c r="O4" s="4">
        <v>538</v>
      </c>
      <c r="P4" s="4">
        <v>0</v>
      </c>
      <c r="Q4" s="4">
        <v>644</v>
      </c>
      <c r="R4" s="2" t="s">
        <v>303</v>
      </c>
    </row>
    <row r="5" spans="1:18" x14ac:dyDescent="0.25">
      <c r="A5" s="12" t="s">
        <v>101</v>
      </c>
      <c r="B5" s="4" t="s">
        <v>14</v>
      </c>
      <c r="C5" s="4" t="s">
        <v>1</v>
      </c>
      <c r="D5" s="4">
        <v>62.799999999999955</v>
      </c>
      <c r="E5" s="4" t="s">
        <v>0</v>
      </c>
      <c r="F5" s="4" t="s">
        <v>0</v>
      </c>
      <c r="G5" s="4">
        <v>3.3615246273181097E-2</v>
      </c>
      <c r="H5" s="4">
        <v>0.55322009800000005</v>
      </c>
      <c r="I5" s="4" t="s">
        <v>187</v>
      </c>
      <c r="J5" s="9">
        <v>3</v>
      </c>
      <c r="K5" s="22" t="s">
        <v>301</v>
      </c>
      <c r="L5" s="30" t="s">
        <v>94</v>
      </c>
      <c r="M5" s="14" t="s">
        <v>304</v>
      </c>
      <c r="N5" s="4">
        <v>87.76</v>
      </c>
      <c r="O5" s="4">
        <v>196</v>
      </c>
      <c r="P5" s="4">
        <v>9.9999999999999992E-72</v>
      </c>
      <c r="Q5" s="4">
        <v>265</v>
      </c>
      <c r="R5" s="2" t="s">
        <v>305</v>
      </c>
    </row>
    <row r="6" spans="1:18" x14ac:dyDescent="0.25">
      <c r="A6" s="12" t="s">
        <v>102</v>
      </c>
      <c r="B6" s="4" t="s">
        <v>14</v>
      </c>
      <c r="C6" s="4" t="s">
        <v>1</v>
      </c>
      <c r="D6" s="4">
        <v>65.79999999999994</v>
      </c>
      <c r="E6" s="4" t="s">
        <v>0</v>
      </c>
      <c r="F6" s="4" t="s">
        <v>0</v>
      </c>
      <c r="G6" s="4">
        <v>0.90572124435259005</v>
      </c>
      <c r="H6" s="4">
        <v>2.3583637000000001E-2</v>
      </c>
      <c r="I6" s="4" t="s">
        <v>188</v>
      </c>
      <c r="J6" s="9">
        <v>4</v>
      </c>
      <c r="K6" s="22" t="s">
        <v>301</v>
      </c>
      <c r="L6" s="30" t="s">
        <v>94</v>
      </c>
      <c r="M6" s="14" t="s">
        <v>306</v>
      </c>
      <c r="N6" s="4">
        <v>77.48</v>
      </c>
      <c r="O6" s="4">
        <v>857</v>
      </c>
      <c r="P6" s="4">
        <v>0</v>
      </c>
      <c r="Q6" s="4">
        <v>961</v>
      </c>
      <c r="R6" s="2" t="s">
        <v>307</v>
      </c>
    </row>
    <row r="7" spans="1:18" x14ac:dyDescent="0.25">
      <c r="A7" s="12" t="s">
        <v>103</v>
      </c>
      <c r="B7" s="4" t="s">
        <v>14</v>
      </c>
      <c r="C7" s="4" t="s">
        <v>1</v>
      </c>
      <c r="D7" s="4">
        <v>75.199999999999946</v>
      </c>
      <c r="E7" s="4" t="s">
        <v>0</v>
      </c>
      <c r="F7" s="4" t="s">
        <v>0</v>
      </c>
      <c r="G7" s="4">
        <v>0.55839436341366699</v>
      </c>
      <c r="H7" s="4">
        <v>4.8990395999999999E-2</v>
      </c>
      <c r="I7" s="4" t="s">
        <v>191</v>
      </c>
      <c r="J7" s="9">
        <v>2</v>
      </c>
      <c r="K7" s="22" t="s">
        <v>308</v>
      </c>
      <c r="L7" s="30" t="s">
        <v>94</v>
      </c>
      <c r="M7" s="14" t="s">
        <v>309</v>
      </c>
      <c r="N7" s="4">
        <v>64.91</v>
      </c>
      <c r="O7" s="4">
        <v>265</v>
      </c>
      <c r="P7" s="4">
        <v>4E-51</v>
      </c>
      <c r="Q7" s="4">
        <v>197</v>
      </c>
      <c r="R7" s="2" t="s">
        <v>310</v>
      </c>
    </row>
    <row r="8" spans="1:18" x14ac:dyDescent="0.25">
      <c r="A8" s="12" t="s">
        <v>104</v>
      </c>
      <c r="B8" s="4" t="s">
        <v>14</v>
      </c>
      <c r="C8" s="4" t="s">
        <v>1</v>
      </c>
      <c r="D8" s="4">
        <v>75.199999999999946</v>
      </c>
      <c r="E8" s="4" t="s">
        <v>0</v>
      </c>
      <c r="F8" s="4" t="s">
        <v>0</v>
      </c>
      <c r="G8" s="4">
        <v>0.55839436341366699</v>
      </c>
      <c r="H8" s="4">
        <v>4.8990395999999999E-2</v>
      </c>
      <c r="I8" s="4" t="s">
        <v>190</v>
      </c>
      <c r="J8" s="9">
        <v>3</v>
      </c>
      <c r="K8" s="22" t="s">
        <v>308</v>
      </c>
      <c r="L8" s="30" t="s">
        <v>94</v>
      </c>
      <c r="M8" s="14" t="s">
        <v>311</v>
      </c>
      <c r="N8" s="4">
        <v>89.93</v>
      </c>
      <c r="O8" s="4">
        <v>457</v>
      </c>
      <c r="P8" s="4">
        <v>0</v>
      </c>
      <c r="Q8" s="4">
        <v>637</v>
      </c>
      <c r="R8" s="2" t="s">
        <v>312</v>
      </c>
    </row>
    <row r="9" spans="1:18" x14ac:dyDescent="0.25">
      <c r="A9" s="12" t="s">
        <v>105</v>
      </c>
      <c r="B9" s="4" t="s">
        <v>14</v>
      </c>
      <c r="C9" s="4" t="s">
        <v>1</v>
      </c>
      <c r="D9" s="4">
        <v>75.199999999999946</v>
      </c>
      <c r="E9" s="4" t="s">
        <v>0</v>
      </c>
      <c r="F9" s="4" t="s">
        <v>0</v>
      </c>
      <c r="G9" s="4">
        <v>0.55839436341366699</v>
      </c>
      <c r="H9" s="4">
        <v>4.8990395999999999E-2</v>
      </c>
      <c r="I9" s="4" t="s">
        <v>189</v>
      </c>
      <c r="J9" s="9">
        <v>5</v>
      </c>
      <c r="K9" s="22" t="s">
        <v>308</v>
      </c>
      <c r="L9" s="30" t="s">
        <v>94</v>
      </c>
      <c r="M9" s="14" t="s">
        <v>313</v>
      </c>
      <c r="N9" s="4">
        <v>74.290000000000006</v>
      </c>
      <c r="O9" s="4">
        <v>210</v>
      </c>
      <c r="P9" s="4">
        <v>1E-53</v>
      </c>
      <c r="Q9" s="4">
        <v>205</v>
      </c>
      <c r="R9" s="2" t="s">
        <v>314</v>
      </c>
    </row>
    <row r="10" spans="1:18" x14ac:dyDescent="0.25">
      <c r="A10" s="12" t="s">
        <v>33</v>
      </c>
      <c r="B10" s="4" t="s">
        <v>15</v>
      </c>
      <c r="C10" s="4" t="s">
        <v>2</v>
      </c>
      <c r="D10" s="4">
        <v>49.199999999999811</v>
      </c>
      <c r="E10" s="4">
        <v>7.4264391191296696E-3</v>
      </c>
      <c r="F10" s="4">
        <v>5.1716232000000001E-2</v>
      </c>
      <c r="G10" s="4" t="s">
        <v>0</v>
      </c>
      <c r="H10" s="4" t="s">
        <v>0</v>
      </c>
      <c r="I10" s="4" t="s">
        <v>208</v>
      </c>
      <c r="J10" s="9">
        <v>3</v>
      </c>
      <c r="K10" s="22" t="s">
        <v>308</v>
      </c>
      <c r="L10" s="30" t="s">
        <v>95</v>
      </c>
      <c r="M10" s="14" t="s">
        <v>315</v>
      </c>
      <c r="N10" s="4">
        <v>83.97</v>
      </c>
      <c r="O10" s="4">
        <v>1048</v>
      </c>
      <c r="P10" s="4">
        <v>0</v>
      </c>
      <c r="Q10" s="4">
        <v>1386</v>
      </c>
      <c r="R10" s="2" t="s">
        <v>316</v>
      </c>
    </row>
    <row r="11" spans="1:18" x14ac:dyDescent="0.25">
      <c r="A11" s="12" t="s">
        <v>106</v>
      </c>
      <c r="B11" s="4" t="s">
        <v>14</v>
      </c>
      <c r="C11" s="4" t="s">
        <v>2</v>
      </c>
      <c r="D11" s="4">
        <v>49.499999999999808</v>
      </c>
      <c r="E11" s="4" t="s">
        <v>0</v>
      </c>
      <c r="F11" s="4" t="s">
        <v>0</v>
      </c>
      <c r="G11" s="4">
        <v>0.73383394160704996</v>
      </c>
      <c r="H11" s="4">
        <v>2.2056742000000001E-2</v>
      </c>
      <c r="I11" s="4" t="s">
        <v>207</v>
      </c>
      <c r="J11" s="9">
        <v>6</v>
      </c>
      <c r="K11" s="22" t="s">
        <v>308</v>
      </c>
      <c r="L11" s="30" t="s">
        <v>95</v>
      </c>
      <c r="M11" s="14" t="s">
        <v>317</v>
      </c>
      <c r="N11" s="4">
        <v>82.45</v>
      </c>
      <c r="O11" s="4">
        <v>564</v>
      </c>
      <c r="P11" s="4">
        <v>0</v>
      </c>
      <c r="Q11" s="4">
        <v>725</v>
      </c>
      <c r="R11" s="2" t="s">
        <v>318</v>
      </c>
    </row>
    <row r="12" spans="1:18" x14ac:dyDescent="0.25">
      <c r="A12" s="12" t="s">
        <v>107</v>
      </c>
      <c r="B12" s="4" t="s">
        <v>14</v>
      </c>
      <c r="C12" s="4" t="s">
        <v>2</v>
      </c>
      <c r="D12" s="4">
        <v>49.499999999999808</v>
      </c>
      <c r="E12" s="4" t="s">
        <v>0</v>
      </c>
      <c r="F12" s="4" t="s">
        <v>0</v>
      </c>
      <c r="G12" s="4">
        <v>0.29755973493029603</v>
      </c>
      <c r="H12" s="4">
        <v>4.4946739999999999E-2</v>
      </c>
      <c r="I12" s="4" t="s">
        <v>209</v>
      </c>
      <c r="J12" s="9">
        <v>4</v>
      </c>
      <c r="K12" s="22" t="s">
        <v>308</v>
      </c>
      <c r="L12" s="30" t="s">
        <v>95</v>
      </c>
      <c r="M12" s="14" t="s">
        <v>319</v>
      </c>
      <c r="N12" s="4">
        <v>85.75</v>
      </c>
      <c r="O12" s="4">
        <v>400</v>
      </c>
      <c r="P12" s="4">
        <v>3.0000000000000002E-154</v>
      </c>
      <c r="Q12" s="4">
        <v>540</v>
      </c>
      <c r="R12" s="2" t="s">
        <v>320</v>
      </c>
    </row>
    <row r="13" spans="1:18" x14ac:dyDescent="0.25">
      <c r="A13" s="12" t="s">
        <v>108</v>
      </c>
      <c r="B13" s="4" t="s">
        <v>14</v>
      </c>
      <c r="C13" s="4" t="s">
        <v>2</v>
      </c>
      <c r="D13" s="4">
        <v>50.899999999999807</v>
      </c>
      <c r="E13" s="4" t="s">
        <v>0</v>
      </c>
      <c r="F13" s="4" t="s">
        <v>0</v>
      </c>
      <c r="G13" s="4">
        <v>0.65534069360193703</v>
      </c>
      <c r="H13" s="4">
        <v>1.5439055E-2</v>
      </c>
      <c r="I13" s="4" t="s">
        <v>210</v>
      </c>
      <c r="J13" s="9">
        <v>2</v>
      </c>
      <c r="K13" s="22" t="s">
        <v>301</v>
      </c>
      <c r="L13" s="30" t="s">
        <v>95</v>
      </c>
      <c r="M13" s="14" t="s">
        <v>321</v>
      </c>
      <c r="N13" s="4">
        <v>91.49</v>
      </c>
      <c r="O13" s="4">
        <v>423</v>
      </c>
      <c r="P13" s="4">
        <v>7.0000000000000006E-172</v>
      </c>
      <c r="Q13" s="4">
        <v>598</v>
      </c>
      <c r="R13" s="2" t="s">
        <v>322</v>
      </c>
    </row>
    <row r="14" spans="1:18" x14ac:dyDescent="0.25">
      <c r="A14" s="12" t="s">
        <v>34</v>
      </c>
      <c r="B14" s="4" t="s">
        <v>15</v>
      </c>
      <c r="C14" s="4" t="s">
        <v>2</v>
      </c>
      <c r="D14" s="4">
        <v>50.899999999999807</v>
      </c>
      <c r="E14" s="4">
        <v>1.3900026913417201E-2</v>
      </c>
      <c r="F14" s="2">
        <v>4.4522554999999998E-2</v>
      </c>
      <c r="G14" s="4" t="s">
        <v>0</v>
      </c>
      <c r="H14" s="4" t="s">
        <v>0</v>
      </c>
      <c r="I14" s="4" t="s">
        <v>211</v>
      </c>
      <c r="J14" s="9">
        <v>2</v>
      </c>
      <c r="K14" s="22" t="s">
        <v>301</v>
      </c>
      <c r="L14" s="30" t="s">
        <v>95</v>
      </c>
      <c r="M14" s="14" t="s">
        <v>323</v>
      </c>
      <c r="N14" s="4">
        <v>63.37</v>
      </c>
      <c r="O14" s="4">
        <v>404</v>
      </c>
      <c r="P14" s="4">
        <v>7E-105</v>
      </c>
      <c r="Q14" s="4">
        <v>376</v>
      </c>
      <c r="R14" s="2" t="s">
        <v>324</v>
      </c>
    </row>
    <row r="15" spans="1:18" x14ac:dyDescent="0.25">
      <c r="A15" s="12" t="s">
        <v>67</v>
      </c>
      <c r="B15" s="4" t="s">
        <v>15</v>
      </c>
      <c r="C15" s="4" t="s">
        <v>2</v>
      </c>
      <c r="D15" s="4">
        <v>50.899999999999807</v>
      </c>
      <c r="E15" s="4">
        <v>6.6254397379118301E-3</v>
      </c>
      <c r="F15" s="4">
        <v>1.9996447000000001E-2</v>
      </c>
      <c r="G15" s="4" t="s">
        <v>0</v>
      </c>
      <c r="H15" s="4" t="s">
        <v>0</v>
      </c>
      <c r="I15" s="4" t="s">
        <v>211</v>
      </c>
      <c r="J15" s="9">
        <v>2</v>
      </c>
      <c r="K15" s="22" t="s">
        <v>301</v>
      </c>
      <c r="L15" s="30" t="s">
        <v>95</v>
      </c>
      <c r="M15" s="14" t="s">
        <v>323</v>
      </c>
      <c r="N15" s="4">
        <v>63.37</v>
      </c>
      <c r="O15" s="4">
        <v>404</v>
      </c>
      <c r="P15" s="4">
        <v>7E-105</v>
      </c>
      <c r="Q15" s="4">
        <v>376</v>
      </c>
      <c r="R15" s="2" t="s">
        <v>324</v>
      </c>
    </row>
    <row r="16" spans="1:18" x14ac:dyDescent="0.25">
      <c r="A16" s="12" t="s">
        <v>49</v>
      </c>
      <c r="B16" s="4" t="s">
        <v>15</v>
      </c>
      <c r="C16" s="4" t="s">
        <v>2</v>
      </c>
      <c r="D16" s="4">
        <v>51.499999999999808</v>
      </c>
      <c r="E16" s="4">
        <v>1.48371957193309E-2</v>
      </c>
      <c r="F16" s="4">
        <v>9.5670598999999995E-2</v>
      </c>
      <c r="G16" s="4" t="s">
        <v>0</v>
      </c>
      <c r="H16" s="4" t="s">
        <v>0</v>
      </c>
      <c r="I16" s="4" t="s">
        <v>229</v>
      </c>
      <c r="J16" s="9">
        <v>2</v>
      </c>
      <c r="K16" s="22" t="s">
        <v>301</v>
      </c>
      <c r="L16" s="30" t="s">
        <v>95</v>
      </c>
      <c r="M16" s="14" t="s">
        <v>325</v>
      </c>
      <c r="N16" s="4">
        <v>96.4</v>
      </c>
      <c r="O16" s="4">
        <v>222</v>
      </c>
      <c r="P16" s="4">
        <v>9.9999999999999991E-97</v>
      </c>
      <c r="Q16" s="4">
        <v>348</v>
      </c>
      <c r="R16" s="2" t="s">
        <v>326</v>
      </c>
    </row>
    <row r="17" spans="1:18" x14ac:dyDescent="0.25">
      <c r="A17" s="12" t="s">
        <v>73</v>
      </c>
      <c r="B17" s="4" t="s">
        <v>15</v>
      </c>
      <c r="C17" s="4" t="s">
        <v>2</v>
      </c>
      <c r="D17" s="4">
        <v>51.499999999999808</v>
      </c>
      <c r="E17" s="4">
        <v>2.3678046982201599E-2</v>
      </c>
      <c r="F17" s="4">
        <v>0.13827808</v>
      </c>
      <c r="G17" s="4" t="s">
        <v>0</v>
      </c>
      <c r="H17" s="4" t="s">
        <v>0</v>
      </c>
      <c r="I17" s="4" t="s">
        <v>229</v>
      </c>
      <c r="J17" s="9">
        <v>2</v>
      </c>
      <c r="K17" s="22" t="s">
        <v>301</v>
      </c>
      <c r="L17" s="30" t="s">
        <v>95</v>
      </c>
      <c r="M17" s="14" t="s">
        <v>325</v>
      </c>
      <c r="N17" s="4">
        <v>96.4</v>
      </c>
      <c r="O17" s="4">
        <v>222</v>
      </c>
      <c r="P17" s="4">
        <v>9.9999999999999991E-97</v>
      </c>
      <c r="Q17" s="4">
        <v>348</v>
      </c>
      <c r="R17" s="2" t="s">
        <v>326</v>
      </c>
    </row>
    <row r="18" spans="1:18" x14ac:dyDescent="0.25">
      <c r="A18" s="12" t="s">
        <v>50</v>
      </c>
      <c r="B18" s="4" t="s">
        <v>15</v>
      </c>
      <c r="C18" s="4" t="s">
        <v>2</v>
      </c>
      <c r="D18" s="4">
        <v>51.499999999999808</v>
      </c>
      <c r="E18" s="4">
        <v>9.8075792403169507E-3</v>
      </c>
      <c r="F18" s="4">
        <v>6.2035155000000002E-2</v>
      </c>
      <c r="G18" s="4" t="s">
        <v>0</v>
      </c>
      <c r="H18" s="4" t="s">
        <v>0</v>
      </c>
      <c r="I18" s="4" t="s">
        <v>228</v>
      </c>
      <c r="J18" s="9">
        <v>3</v>
      </c>
      <c r="K18" s="22" t="s">
        <v>301</v>
      </c>
      <c r="L18" s="30" t="s">
        <v>95</v>
      </c>
      <c r="M18" s="14" t="s">
        <v>327</v>
      </c>
      <c r="N18" s="4">
        <v>83.49</v>
      </c>
      <c r="O18" s="4">
        <v>763</v>
      </c>
      <c r="P18" s="4">
        <v>0</v>
      </c>
      <c r="Q18" s="4">
        <v>1063</v>
      </c>
      <c r="R18" s="2" t="s">
        <v>328</v>
      </c>
    </row>
    <row r="19" spans="1:18" x14ac:dyDescent="0.25">
      <c r="A19" s="12" t="s">
        <v>74</v>
      </c>
      <c r="B19" s="4" t="s">
        <v>15</v>
      </c>
      <c r="C19" s="4" t="s">
        <v>2</v>
      </c>
      <c r="D19" s="4">
        <v>51.499999999999808</v>
      </c>
      <c r="E19" s="4">
        <v>1.0886779022223E-2</v>
      </c>
      <c r="F19" s="4">
        <v>6.5874063999999996E-2</v>
      </c>
      <c r="G19" s="4" t="s">
        <v>0</v>
      </c>
      <c r="H19" s="4" t="s">
        <v>0</v>
      </c>
      <c r="I19" s="4" t="s">
        <v>228</v>
      </c>
      <c r="J19" s="9">
        <v>3</v>
      </c>
      <c r="K19" s="22" t="s">
        <v>301</v>
      </c>
      <c r="L19" s="30" t="s">
        <v>95</v>
      </c>
      <c r="M19" s="14" t="s">
        <v>327</v>
      </c>
      <c r="N19" s="4">
        <v>83.49</v>
      </c>
      <c r="O19" s="4">
        <v>763</v>
      </c>
      <c r="P19" s="4">
        <v>0</v>
      </c>
      <c r="Q19" s="4">
        <v>1063</v>
      </c>
      <c r="R19" s="2" t="s">
        <v>328</v>
      </c>
    </row>
    <row r="20" spans="1:18" x14ac:dyDescent="0.25">
      <c r="A20" s="12" t="s">
        <v>68</v>
      </c>
      <c r="B20" s="4" t="s">
        <v>15</v>
      </c>
      <c r="C20" s="4" t="s">
        <v>2</v>
      </c>
      <c r="D20" s="4">
        <v>54.3999999999998</v>
      </c>
      <c r="E20" s="4">
        <v>3.1127363944717101E-2</v>
      </c>
      <c r="F20" s="4">
        <v>1.4284689999999999E-2</v>
      </c>
      <c r="G20" s="4" t="s">
        <v>0</v>
      </c>
      <c r="H20" s="4" t="s">
        <v>0</v>
      </c>
      <c r="I20" s="4" t="s">
        <v>212</v>
      </c>
      <c r="J20" s="9">
        <v>6</v>
      </c>
      <c r="K20" s="22" t="s">
        <v>301</v>
      </c>
      <c r="L20" s="30" t="s">
        <v>95</v>
      </c>
      <c r="M20" s="14" t="s">
        <v>329</v>
      </c>
      <c r="N20" s="4">
        <v>88.75</v>
      </c>
      <c r="O20" s="4">
        <v>160</v>
      </c>
      <c r="P20" s="4">
        <v>9.9999999999999999E-56</v>
      </c>
      <c r="Q20" s="4">
        <v>212</v>
      </c>
      <c r="R20" s="2" t="s">
        <v>330</v>
      </c>
    </row>
    <row r="21" spans="1:18" x14ac:dyDescent="0.25">
      <c r="A21" s="12" t="s">
        <v>109</v>
      </c>
      <c r="B21" s="4" t="s">
        <v>14</v>
      </c>
      <c r="C21" s="4" t="s">
        <v>2</v>
      </c>
      <c r="D21" s="4">
        <v>54.3999999999998</v>
      </c>
      <c r="E21" s="4" t="s">
        <v>0</v>
      </c>
      <c r="F21" s="4" t="s">
        <v>0</v>
      </c>
      <c r="G21" s="4">
        <v>0.95180695016766204</v>
      </c>
      <c r="H21" s="4">
        <v>3.4772723999999998E-2</v>
      </c>
      <c r="I21" s="4" t="s">
        <v>213</v>
      </c>
      <c r="J21" s="9">
        <v>4</v>
      </c>
      <c r="K21" s="22" t="s">
        <v>301</v>
      </c>
      <c r="L21" s="30" t="s">
        <v>95</v>
      </c>
      <c r="M21" s="14" t="s">
        <v>331</v>
      </c>
      <c r="N21" s="4">
        <v>84.48</v>
      </c>
      <c r="O21" s="4">
        <v>348</v>
      </c>
      <c r="P21" s="4">
        <v>2.0000000000000001E-135</v>
      </c>
      <c r="Q21" s="4">
        <v>477</v>
      </c>
      <c r="R21" s="2" t="s">
        <v>332</v>
      </c>
    </row>
    <row r="22" spans="1:18" x14ac:dyDescent="0.25">
      <c r="A22" s="12" t="s">
        <v>99</v>
      </c>
      <c r="B22" s="4" t="s">
        <v>14</v>
      </c>
      <c r="C22" s="4" t="s">
        <v>2</v>
      </c>
      <c r="D22" s="4">
        <v>58.399999999999793</v>
      </c>
      <c r="E22" s="4" t="s">
        <v>0</v>
      </c>
      <c r="F22" s="4" t="s">
        <v>0</v>
      </c>
      <c r="G22" s="2">
        <v>4.5963345528148902E-2</v>
      </c>
      <c r="H22" s="2">
        <v>0.29762477999999998</v>
      </c>
      <c r="I22" s="4" t="s">
        <v>214</v>
      </c>
      <c r="J22" s="9">
        <v>3</v>
      </c>
      <c r="K22" s="22" t="s">
        <v>301</v>
      </c>
      <c r="L22" s="30" t="s">
        <v>95</v>
      </c>
      <c r="M22" s="14" t="s">
        <v>333</v>
      </c>
      <c r="N22" s="4">
        <v>73.28</v>
      </c>
      <c r="O22" s="4">
        <v>464</v>
      </c>
      <c r="P22" s="4">
        <v>6.9999999999999999E-151</v>
      </c>
      <c r="Q22" s="4">
        <v>528</v>
      </c>
      <c r="R22" s="2" t="s">
        <v>334</v>
      </c>
    </row>
    <row r="23" spans="1:18" x14ac:dyDescent="0.25">
      <c r="A23" s="12" t="s">
        <v>77</v>
      </c>
      <c r="B23" s="4" t="s">
        <v>14</v>
      </c>
      <c r="C23" s="4" t="s">
        <v>2</v>
      </c>
      <c r="D23" s="4">
        <v>58.399999999999793</v>
      </c>
      <c r="E23" s="4" t="s">
        <v>0</v>
      </c>
      <c r="F23" s="4" t="s">
        <v>0</v>
      </c>
      <c r="G23" s="4">
        <v>4.3500651627122501E-2</v>
      </c>
      <c r="H23" s="4">
        <v>0.25583020499999998</v>
      </c>
      <c r="I23" s="4" t="s">
        <v>214</v>
      </c>
      <c r="J23" s="9">
        <v>3</v>
      </c>
      <c r="K23" s="22" t="s">
        <v>301</v>
      </c>
      <c r="L23" s="30" t="s">
        <v>95</v>
      </c>
      <c r="M23" s="14" t="s">
        <v>333</v>
      </c>
      <c r="N23" s="4">
        <v>73.28</v>
      </c>
      <c r="O23" s="4">
        <v>464</v>
      </c>
      <c r="P23" s="4">
        <v>6.9999999999999999E-151</v>
      </c>
      <c r="Q23" s="4">
        <v>528</v>
      </c>
      <c r="R23" s="2" t="s">
        <v>334</v>
      </c>
    </row>
    <row r="24" spans="1:18" x14ac:dyDescent="0.25">
      <c r="A24" s="12" t="s">
        <v>78</v>
      </c>
      <c r="B24" s="4" t="s">
        <v>14</v>
      </c>
      <c r="C24" s="4" t="s">
        <v>2</v>
      </c>
      <c r="D24" s="4">
        <v>58.399999999999793</v>
      </c>
      <c r="E24" s="4" t="s">
        <v>0</v>
      </c>
      <c r="F24" s="4" t="s">
        <v>0</v>
      </c>
      <c r="G24" s="4">
        <v>4.3500651627122501E-2</v>
      </c>
      <c r="H24" s="4">
        <v>0.25583020499999998</v>
      </c>
      <c r="I24" s="4" t="s">
        <v>214</v>
      </c>
      <c r="J24" s="9">
        <v>3</v>
      </c>
      <c r="K24" s="22" t="s">
        <v>301</v>
      </c>
      <c r="L24" s="30" t="s">
        <v>95</v>
      </c>
      <c r="M24" s="14" t="s">
        <v>333</v>
      </c>
      <c r="N24" s="4">
        <v>73.28</v>
      </c>
      <c r="O24" s="4">
        <v>464</v>
      </c>
      <c r="P24" s="4">
        <v>6.9999999999999999E-151</v>
      </c>
      <c r="Q24" s="4">
        <v>528</v>
      </c>
      <c r="R24" s="2" t="s">
        <v>334</v>
      </c>
    </row>
    <row r="25" spans="1:18" x14ac:dyDescent="0.25">
      <c r="A25" s="12" t="s">
        <v>35</v>
      </c>
      <c r="B25" s="4" t="s">
        <v>15</v>
      </c>
      <c r="C25" s="4" t="s">
        <v>2</v>
      </c>
      <c r="D25" s="4">
        <v>59.599999999999788</v>
      </c>
      <c r="E25" s="4">
        <v>8.8587572928163008E-3</v>
      </c>
      <c r="F25" s="4">
        <v>8.0227349999999996E-3</v>
      </c>
      <c r="G25" s="4" t="s">
        <v>0</v>
      </c>
      <c r="H25" s="4" t="s">
        <v>0</v>
      </c>
      <c r="I25" s="4" t="s">
        <v>215</v>
      </c>
      <c r="J25" s="9">
        <v>2</v>
      </c>
      <c r="K25" s="22" t="s">
        <v>301</v>
      </c>
      <c r="L25" s="30" t="s">
        <v>95</v>
      </c>
      <c r="M25" s="14" t="s">
        <v>335</v>
      </c>
      <c r="N25" s="4">
        <v>87.22</v>
      </c>
      <c r="O25" s="4">
        <v>634</v>
      </c>
      <c r="P25" s="4">
        <v>0</v>
      </c>
      <c r="Q25" s="4">
        <v>849</v>
      </c>
      <c r="R25" s="2" t="s">
        <v>336</v>
      </c>
    </row>
    <row r="26" spans="1:18" x14ac:dyDescent="0.25">
      <c r="A26" s="12" t="s">
        <v>69</v>
      </c>
      <c r="B26" s="4" t="s">
        <v>15</v>
      </c>
      <c r="C26" s="4" t="s">
        <v>2</v>
      </c>
      <c r="D26" s="4">
        <v>59.599999999999788</v>
      </c>
      <c r="E26" s="4">
        <v>4.7969782876152903E-2</v>
      </c>
      <c r="F26" s="4">
        <v>3.0636844E-2</v>
      </c>
      <c r="G26" s="4" t="s">
        <v>0</v>
      </c>
      <c r="H26" s="4" t="s">
        <v>0</v>
      </c>
      <c r="I26" s="4" t="s">
        <v>215</v>
      </c>
      <c r="J26" s="9">
        <v>2</v>
      </c>
      <c r="K26" s="22" t="s">
        <v>301</v>
      </c>
      <c r="L26" s="30" t="s">
        <v>95</v>
      </c>
      <c r="M26" s="14" t="s">
        <v>335</v>
      </c>
      <c r="N26" s="4">
        <v>87.22</v>
      </c>
      <c r="O26" s="4">
        <v>634</v>
      </c>
      <c r="P26" s="4">
        <v>0</v>
      </c>
      <c r="Q26" s="4">
        <v>849</v>
      </c>
      <c r="R26" s="2" t="s">
        <v>336</v>
      </c>
    </row>
    <row r="27" spans="1:18" x14ac:dyDescent="0.25">
      <c r="A27" s="12" t="s">
        <v>36</v>
      </c>
      <c r="B27" s="4" t="s">
        <v>15</v>
      </c>
      <c r="C27" s="4" t="s">
        <v>2</v>
      </c>
      <c r="D27" s="4">
        <v>60.49999999999978</v>
      </c>
      <c r="E27" s="4">
        <v>1.2754828993047701E-2</v>
      </c>
      <c r="F27" s="4">
        <v>3.2586894999999998E-2</v>
      </c>
      <c r="G27" s="4" t="s">
        <v>0</v>
      </c>
      <c r="H27" s="4" t="s">
        <v>0</v>
      </c>
      <c r="I27" s="4" t="s">
        <v>216</v>
      </c>
      <c r="J27" s="9">
        <v>4</v>
      </c>
      <c r="K27" s="22" t="s">
        <v>301</v>
      </c>
      <c r="L27" s="30" t="s">
        <v>95</v>
      </c>
      <c r="M27" s="14" t="s">
        <v>337</v>
      </c>
      <c r="N27" s="4">
        <v>69.36</v>
      </c>
      <c r="O27" s="4">
        <v>643</v>
      </c>
      <c r="P27" s="4">
        <v>8.0000000000000002E-180</v>
      </c>
      <c r="Q27" s="4">
        <v>625</v>
      </c>
      <c r="R27" s="2" t="s">
        <v>338</v>
      </c>
    </row>
    <row r="28" spans="1:18" x14ac:dyDescent="0.25">
      <c r="A28" s="12" t="s">
        <v>37</v>
      </c>
      <c r="B28" s="4" t="s">
        <v>15</v>
      </c>
      <c r="C28" s="4" t="s">
        <v>2</v>
      </c>
      <c r="D28" s="4">
        <v>60.49999999999978</v>
      </c>
      <c r="E28" s="4">
        <v>3.28327997037762E-2</v>
      </c>
      <c r="F28" s="4">
        <v>2.7638300000000001E-2</v>
      </c>
      <c r="G28" s="4" t="s">
        <v>0</v>
      </c>
      <c r="H28" s="4" t="s">
        <v>0</v>
      </c>
      <c r="I28" s="4" t="s">
        <v>217</v>
      </c>
      <c r="J28" s="9">
        <v>6</v>
      </c>
      <c r="K28" s="22" t="s">
        <v>301</v>
      </c>
      <c r="L28" s="30" t="s">
        <v>95</v>
      </c>
      <c r="M28" s="14" t="s">
        <v>339</v>
      </c>
      <c r="N28" s="4">
        <v>85.45</v>
      </c>
      <c r="O28" s="4">
        <v>433</v>
      </c>
      <c r="P28" s="4">
        <v>2.9999999999999998E-172</v>
      </c>
      <c r="Q28" s="4">
        <v>599</v>
      </c>
      <c r="R28" s="2" t="s">
        <v>340</v>
      </c>
    </row>
    <row r="29" spans="1:18" x14ac:dyDescent="0.25">
      <c r="A29" s="12" t="s">
        <v>44</v>
      </c>
      <c r="B29" s="4" t="s">
        <v>15</v>
      </c>
      <c r="C29" s="4" t="s">
        <v>2</v>
      </c>
      <c r="D29" s="4">
        <v>62.999999999999773</v>
      </c>
      <c r="E29" s="4">
        <v>3.8281936181307E-2</v>
      </c>
      <c r="F29" s="4">
        <v>0.105182335</v>
      </c>
      <c r="G29" s="4" t="s">
        <v>0</v>
      </c>
      <c r="H29" s="4" t="s">
        <v>0</v>
      </c>
      <c r="I29" s="4" t="s">
        <v>220</v>
      </c>
      <c r="J29" s="9">
        <v>2</v>
      </c>
      <c r="K29" s="22" t="s">
        <v>341</v>
      </c>
      <c r="L29" s="30"/>
      <c r="M29" s="14" t="s">
        <v>342</v>
      </c>
      <c r="N29" s="4">
        <v>80.78</v>
      </c>
      <c r="O29" s="4">
        <v>640</v>
      </c>
      <c r="P29" s="4">
        <v>0</v>
      </c>
      <c r="Q29" s="4">
        <v>827</v>
      </c>
      <c r="R29" s="2" t="s">
        <v>343</v>
      </c>
    </row>
    <row r="30" spans="1:18" x14ac:dyDescent="0.25">
      <c r="A30" s="12" t="s">
        <v>72</v>
      </c>
      <c r="B30" s="4" t="s">
        <v>15</v>
      </c>
      <c r="C30" s="4" t="s">
        <v>2</v>
      </c>
      <c r="D30" s="4">
        <v>62.999999999999773</v>
      </c>
      <c r="E30" s="4">
        <v>2.45885078411828E-2</v>
      </c>
      <c r="F30" s="4">
        <v>6.2139338000000002E-2</v>
      </c>
      <c r="G30" s="4" t="s">
        <v>0</v>
      </c>
      <c r="H30" s="4" t="s">
        <v>0</v>
      </c>
      <c r="I30" s="4" t="s">
        <v>220</v>
      </c>
      <c r="J30" s="9">
        <v>2</v>
      </c>
      <c r="K30" s="22" t="s">
        <v>341</v>
      </c>
      <c r="L30" s="30"/>
      <c r="M30" s="14" t="s">
        <v>342</v>
      </c>
      <c r="N30" s="4">
        <v>80.78</v>
      </c>
      <c r="O30" s="4">
        <v>640</v>
      </c>
      <c r="P30" s="4">
        <v>0</v>
      </c>
      <c r="Q30" s="4">
        <v>827</v>
      </c>
      <c r="R30" s="2" t="s">
        <v>343</v>
      </c>
    </row>
    <row r="31" spans="1:18" x14ac:dyDescent="0.25">
      <c r="A31" s="12" t="s">
        <v>110</v>
      </c>
      <c r="B31" s="4" t="s">
        <v>14</v>
      </c>
      <c r="C31" s="4" t="s">
        <v>2</v>
      </c>
      <c r="D31" s="4">
        <v>66.699999999999761</v>
      </c>
      <c r="E31" s="4" t="s">
        <v>0</v>
      </c>
      <c r="F31" s="4" t="s">
        <v>0</v>
      </c>
      <c r="G31" s="4">
        <v>1.8137417468557401E-2</v>
      </c>
      <c r="H31" s="4">
        <v>0.365457486</v>
      </c>
      <c r="I31" s="4" t="s">
        <v>221</v>
      </c>
      <c r="J31" s="9">
        <v>2</v>
      </c>
      <c r="K31" s="22" t="s">
        <v>301</v>
      </c>
      <c r="L31" s="30" t="s">
        <v>93</v>
      </c>
      <c r="M31" s="14" t="s">
        <v>344</v>
      </c>
      <c r="N31" s="4">
        <v>90.99</v>
      </c>
      <c r="O31" s="4">
        <v>921</v>
      </c>
      <c r="P31" s="4">
        <v>0</v>
      </c>
      <c r="Q31" s="4">
        <v>1276</v>
      </c>
      <c r="R31" s="2" t="s">
        <v>345</v>
      </c>
    </row>
    <row r="32" spans="1:18" x14ac:dyDescent="0.25">
      <c r="A32" s="12" t="s">
        <v>38</v>
      </c>
      <c r="B32" s="4" t="s">
        <v>15</v>
      </c>
      <c r="C32" s="4" t="s">
        <v>2</v>
      </c>
      <c r="D32" s="4">
        <v>68.099999999999767</v>
      </c>
      <c r="E32" s="4">
        <v>3.3956583908357298E-2</v>
      </c>
      <c r="F32" s="4">
        <v>1.5354461999999999E-2</v>
      </c>
      <c r="G32" s="4" t="s">
        <v>0</v>
      </c>
      <c r="H32" s="4" t="s">
        <v>0</v>
      </c>
      <c r="I32" s="4" t="s">
        <v>222</v>
      </c>
      <c r="J32" s="9">
        <v>5</v>
      </c>
      <c r="K32" s="22" t="s">
        <v>301</v>
      </c>
      <c r="L32" s="30" t="s">
        <v>93</v>
      </c>
      <c r="M32" s="14" t="s">
        <v>346</v>
      </c>
      <c r="N32" s="4">
        <v>83.98</v>
      </c>
      <c r="O32" s="4">
        <v>649</v>
      </c>
      <c r="P32" s="4">
        <v>0</v>
      </c>
      <c r="Q32" s="4">
        <v>789</v>
      </c>
      <c r="R32" s="2" t="s">
        <v>347</v>
      </c>
    </row>
    <row r="33" spans="1:18" x14ac:dyDescent="0.25">
      <c r="A33" s="12" t="s">
        <v>111</v>
      </c>
      <c r="B33" s="4" t="s">
        <v>14</v>
      </c>
      <c r="C33" s="4" t="s">
        <v>2</v>
      </c>
      <c r="D33" s="4">
        <v>72.199999999999747</v>
      </c>
      <c r="E33" s="4" t="s">
        <v>0</v>
      </c>
      <c r="F33" s="4" t="s">
        <v>0</v>
      </c>
      <c r="G33" s="4">
        <v>1.6897215021640901E-2</v>
      </c>
      <c r="H33" s="4">
        <v>0.63475362700000004</v>
      </c>
      <c r="I33" s="4" t="s">
        <v>224</v>
      </c>
      <c r="J33" s="9">
        <v>3</v>
      </c>
      <c r="K33" s="22" t="s">
        <v>301</v>
      </c>
      <c r="L33" s="30" t="s">
        <v>93</v>
      </c>
      <c r="M33" s="14" t="s">
        <v>348</v>
      </c>
      <c r="N33" s="4">
        <v>87.37</v>
      </c>
      <c r="O33" s="4">
        <v>95</v>
      </c>
      <c r="P33" s="4">
        <v>3.9999999999999996E-21</v>
      </c>
      <c r="Q33" s="4">
        <v>97.9</v>
      </c>
      <c r="R33" s="2" t="s">
        <v>349</v>
      </c>
    </row>
    <row r="34" spans="1:18" x14ac:dyDescent="0.25">
      <c r="A34" s="12" t="s">
        <v>112</v>
      </c>
      <c r="B34" s="4" t="s">
        <v>14</v>
      </c>
      <c r="C34" s="4" t="s">
        <v>2</v>
      </c>
      <c r="D34" s="4">
        <v>75.39999999999975</v>
      </c>
      <c r="E34" s="4" t="s">
        <v>0</v>
      </c>
      <c r="F34" s="4" t="s">
        <v>0</v>
      </c>
      <c r="G34" s="4">
        <v>0.71127327106588401</v>
      </c>
      <c r="H34" s="4">
        <v>4.4431112000000002E-2</v>
      </c>
      <c r="I34" s="4" t="s">
        <v>218</v>
      </c>
      <c r="J34" s="9">
        <v>6</v>
      </c>
      <c r="K34" s="22" t="s">
        <v>301</v>
      </c>
      <c r="L34" s="30" t="s">
        <v>93</v>
      </c>
      <c r="M34" s="14" t="s">
        <v>350</v>
      </c>
      <c r="N34" s="4">
        <v>87.69</v>
      </c>
      <c r="O34" s="4">
        <v>195</v>
      </c>
      <c r="P34" s="4">
        <v>1.9999999999999999E-74</v>
      </c>
      <c r="Q34" s="4">
        <v>275</v>
      </c>
      <c r="R34" s="2" t="s">
        <v>351</v>
      </c>
    </row>
    <row r="35" spans="1:18" x14ac:dyDescent="0.25">
      <c r="A35" s="12" t="s">
        <v>113</v>
      </c>
      <c r="B35" s="4" t="s">
        <v>14</v>
      </c>
      <c r="C35" s="4" t="s">
        <v>2</v>
      </c>
      <c r="D35" s="4">
        <v>75.39999999999975</v>
      </c>
      <c r="E35" s="4" t="s">
        <v>0</v>
      </c>
      <c r="F35" s="4" t="s">
        <v>0</v>
      </c>
      <c r="G35" s="4">
        <v>0.85457592699570195</v>
      </c>
      <c r="H35" s="4">
        <v>2.1891424999999999E-2</v>
      </c>
      <c r="I35" s="4" t="s">
        <v>225</v>
      </c>
      <c r="J35" s="9">
        <v>4</v>
      </c>
      <c r="K35" s="22" t="s">
        <v>301</v>
      </c>
      <c r="L35" s="30" t="s">
        <v>93</v>
      </c>
      <c r="M35" s="14" t="s">
        <v>352</v>
      </c>
      <c r="N35" s="4">
        <v>67.2</v>
      </c>
      <c r="O35" s="4">
        <v>311</v>
      </c>
      <c r="P35" s="4">
        <v>8.0000000000000003E-84</v>
      </c>
      <c r="Q35" s="4">
        <v>306</v>
      </c>
      <c r="R35" s="2" t="s">
        <v>353</v>
      </c>
    </row>
    <row r="36" spans="1:18" x14ac:dyDescent="0.25">
      <c r="A36" s="12" t="s">
        <v>114</v>
      </c>
      <c r="B36" s="4" t="s">
        <v>14</v>
      </c>
      <c r="C36" s="4" t="s">
        <v>2</v>
      </c>
      <c r="D36" s="4">
        <v>75.39999999999975</v>
      </c>
      <c r="E36" s="4" t="s">
        <v>0</v>
      </c>
      <c r="F36" s="4" t="s">
        <v>0</v>
      </c>
      <c r="G36" s="2">
        <v>0.70636281163193104</v>
      </c>
      <c r="H36" s="2">
        <v>4.2071722999999998E-2</v>
      </c>
      <c r="I36" s="4" t="s">
        <v>226</v>
      </c>
      <c r="J36" s="9">
        <v>4</v>
      </c>
      <c r="K36" s="22" t="s">
        <v>301</v>
      </c>
      <c r="L36" s="30" t="s">
        <v>93</v>
      </c>
      <c r="M36" s="14" t="s">
        <v>354</v>
      </c>
      <c r="N36" s="4">
        <v>91.4</v>
      </c>
      <c r="O36" s="4">
        <v>500</v>
      </c>
      <c r="P36" s="4">
        <v>0</v>
      </c>
      <c r="Q36" s="4">
        <v>729</v>
      </c>
      <c r="R36" s="2" t="s">
        <v>355</v>
      </c>
    </row>
    <row r="37" spans="1:18" x14ac:dyDescent="0.25">
      <c r="A37" s="12" t="s">
        <v>115</v>
      </c>
      <c r="B37" s="4" t="s">
        <v>14</v>
      </c>
      <c r="C37" s="4" t="s">
        <v>2</v>
      </c>
      <c r="D37" s="4">
        <v>75.39999999999975</v>
      </c>
      <c r="E37" s="4" t="s">
        <v>0</v>
      </c>
      <c r="F37" s="4" t="s">
        <v>0</v>
      </c>
      <c r="G37" s="2">
        <v>0.70636281163193104</v>
      </c>
      <c r="H37" s="2">
        <v>4.2071722999999998E-2</v>
      </c>
      <c r="I37" s="4" t="s">
        <v>226</v>
      </c>
      <c r="J37" s="9">
        <v>4</v>
      </c>
      <c r="K37" s="22" t="s">
        <v>301</v>
      </c>
      <c r="L37" s="30" t="s">
        <v>93</v>
      </c>
      <c r="M37" s="14" t="s">
        <v>354</v>
      </c>
      <c r="N37" s="4">
        <v>91.4</v>
      </c>
      <c r="O37" s="4">
        <v>500</v>
      </c>
      <c r="P37" s="4">
        <v>0</v>
      </c>
      <c r="Q37" s="4">
        <v>729</v>
      </c>
      <c r="R37" s="2" t="s">
        <v>355</v>
      </c>
    </row>
    <row r="38" spans="1:18" x14ac:dyDescent="0.25">
      <c r="A38" s="12" t="s">
        <v>116</v>
      </c>
      <c r="B38" s="4" t="s">
        <v>14</v>
      </c>
      <c r="C38" s="4" t="s">
        <v>2</v>
      </c>
      <c r="D38" s="4">
        <v>75.39999999999975</v>
      </c>
      <c r="E38" s="4" t="s">
        <v>0</v>
      </c>
      <c r="F38" s="4" t="s">
        <v>0</v>
      </c>
      <c r="G38" s="4">
        <v>0.63373885929444196</v>
      </c>
      <c r="H38" s="4">
        <v>3.0471270000000002E-2</v>
      </c>
      <c r="I38" s="4" t="s">
        <v>226</v>
      </c>
      <c r="J38" s="9">
        <v>4</v>
      </c>
      <c r="K38" s="22" t="s">
        <v>301</v>
      </c>
      <c r="L38" s="30" t="s">
        <v>93</v>
      </c>
      <c r="M38" s="14" t="s">
        <v>354</v>
      </c>
      <c r="N38" s="4">
        <v>91.4</v>
      </c>
      <c r="O38" s="4">
        <v>500</v>
      </c>
      <c r="P38" s="4">
        <v>0</v>
      </c>
      <c r="Q38" s="4">
        <v>729</v>
      </c>
      <c r="R38" s="2" t="s">
        <v>355</v>
      </c>
    </row>
    <row r="39" spans="1:18" x14ac:dyDescent="0.25">
      <c r="A39" s="12" t="s">
        <v>117</v>
      </c>
      <c r="B39" s="4" t="s">
        <v>14</v>
      </c>
      <c r="C39" s="4" t="s">
        <v>2</v>
      </c>
      <c r="D39" s="4">
        <v>77.899999999999736</v>
      </c>
      <c r="E39" s="4" t="s">
        <v>0</v>
      </c>
      <c r="F39" s="4" t="s">
        <v>0</v>
      </c>
      <c r="G39" s="4">
        <v>0.82570465567097595</v>
      </c>
      <c r="H39" s="4">
        <v>9.7363339999999993E-3</v>
      </c>
      <c r="I39" s="4" t="s">
        <v>227</v>
      </c>
      <c r="J39" s="9">
        <v>4</v>
      </c>
      <c r="K39" s="22" t="s">
        <v>301</v>
      </c>
      <c r="L39" s="30" t="s">
        <v>93</v>
      </c>
      <c r="M39" s="14" t="s">
        <v>356</v>
      </c>
      <c r="N39" s="4">
        <v>74</v>
      </c>
      <c r="O39" s="4">
        <v>100</v>
      </c>
      <c r="P39" s="4">
        <v>6.9999999999999999E-28</v>
      </c>
      <c r="Q39" s="4">
        <v>120</v>
      </c>
      <c r="R39" s="2" t="s">
        <v>357</v>
      </c>
    </row>
    <row r="40" spans="1:18" x14ac:dyDescent="0.25">
      <c r="A40" s="12" t="s">
        <v>118</v>
      </c>
      <c r="B40" s="4" t="s">
        <v>14</v>
      </c>
      <c r="C40" s="4" t="s">
        <v>10</v>
      </c>
      <c r="D40" s="4">
        <v>5.8999999999999986</v>
      </c>
      <c r="E40" s="4" t="s">
        <v>0</v>
      </c>
      <c r="F40" s="4" t="s">
        <v>0</v>
      </c>
      <c r="G40" s="4">
        <v>0.46676522767763601</v>
      </c>
      <c r="H40" s="4">
        <v>4.5857026000000002E-2</v>
      </c>
      <c r="I40" s="4" t="s">
        <v>230</v>
      </c>
      <c r="J40" s="9">
        <v>1</v>
      </c>
      <c r="K40" s="23" t="s">
        <v>358</v>
      </c>
      <c r="L40" s="30"/>
      <c r="M40" s="14" t="s">
        <v>359</v>
      </c>
      <c r="N40" s="4">
        <v>90.73</v>
      </c>
      <c r="O40" s="4">
        <v>518</v>
      </c>
      <c r="P40" s="4">
        <v>0</v>
      </c>
      <c r="Q40" s="4">
        <v>727</v>
      </c>
      <c r="R40" s="2" t="s">
        <v>360</v>
      </c>
    </row>
    <row r="41" spans="1:18" x14ac:dyDescent="0.25">
      <c r="A41" s="12" t="s">
        <v>119</v>
      </c>
      <c r="B41" s="4" t="s">
        <v>14</v>
      </c>
      <c r="C41" s="4" t="s">
        <v>10</v>
      </c>
      <c r="D41" s="4">
        <v>21.500000000000018</v>
      </c>
      <c r="E41" s="4" t="s">
        <v>0</v>
      </c>
      <c r="F41" s="4" t="s">
        <v>0</v>
      </c>
      <c r="G41" s="4">
        <v>2.8251572912490301E-2</v>
      </c>
      <c r="H41" s="4">
        <v>5.9364833999999998E-2</v>
      </c>
      <c r="I41" s="4" t="s">
        <v>241</v>
      </c>
      <c r="J41" s="9">
        <v>2</v>
      </c>
      <c r="K41" s="22" t="s">
        <v>361</v>
      </c>
      <c r="L41" s="30"/>
      <c r="M41" s="14" t="s">
        <v>362</v>
      </c>
      <c r="N41" s="4">
        <v>66.3</v>
      </c>
      <c r="O41" s="4">
        <v>460</v>
      </c>
      <c r="P41" s="4">
        <v>6.0000000000000002E-127</v>
      </c>
      <c r="Q41" s="4">
        <v>450</v>
      </c>
      <c r="R41" s="2" t="s">
        <v>363</v>
      </c>
    </row>
    <row r="42" spans="1:18" x14ac:dyDescent="0.25">
      <c r="A42" s="12" t="s">
        <v>46</v>
      </c>
      <c r="B42" s="4" t="s">
        <v>15</v>
      </c>
      <c r="C42" s="4" t="s">
        <v>3</v>
      </c>
      <c r="D42" s="4">
        <v>60.199999999999967</v>
      </c>
      <c r="E42" s="4">
        <v>9.0888323721857206E-2</v>
      </c>
      <c r="F42" s="4">
        <v>1.7727133999999999E-2</v>
      </c>
      <c r="G42" s="4" t="s">
        <v>0</v>
      </c>
      <c r="H42" s="4" t="s">
        <v>0</v>
      </c>
      <c r="I42" s="4" t="s">
        <v>266</v>
      </c>
      <c r="J42" s="9">
        <v>2</v>
      </c>
      <c r="K42" s="22" t="s">
        <v>301</v>
      </c>
      <c r="L42" s="30" t="s">
        <v>94</v>
      </c>
      <c r="M42" s="14" t="s">
        <v>364</v>
      </c>
      <c r="N42" s="4">
        <v>90.72</v>
      </c>
      <c r="O42" s="4">
        <v>442</v>
      </c>
      <c r="P42" s="4">
        <v>1E-180</v>
      </c>
      <c r="Q42" s="4">
        <v>627</v>
      </c>
      <c r="R42" s="2" t="s">
        <v>365</v>
      </c>
    </row>
    <row r="43" spans="1:18" x14ac:dyDescent="0.25">
      <c r="A43" s="12" t="s">
        <v>120</v>
      </c>
      <c r="B43" s="4" t="s">
        <v>14</v>
      </c>
      <c r="C43" s="4" t="s">
        <v>3</v>
      </c>
      <c r="D43" s="4">
        <v>64.899999999999949</v>
      </c>
      <c r="E43" s="4" t="s">
        <v>0</v>
      </c>
      <c r="F43" s="4" t="s">
        <v>0</v>
      </c>
      <c r="G43" s="4">
        <v>1.34158351069875E-2</v>
      </c>
      <c r="H43" s="4">
        <v>0.43743753200000002</v>
      </c>
      <c r="I43" s="4" t="s">
        <v>268</v>
      </c>
      <c r="J43" s="9">
        <v>4</v>
      </c>
      <c r="K43" s="22" t="s">
        <v>301</v>
      </c>
      <c r="L43" s="30" t="s">
        <v>94</v>
      </c>
      <c r="M43" s="14" t="s">
        <v>366</v>
      </c>
      <c r="N43" s="4">
        <v>59.31</v>
      </c>
      <c r="O43" s="4">
        <v>145</v>
      </c>
      <c r="P43" s="4">
        <v>2.0000000000000001E-32</v>
      </c>
      <c r="Q43" s="4">
        <v>135</v>
      </c>
      <c r="R43" s="2" t="s">
        <v>367</v>
      </c>
    </row>
    <row r="44" spans="1:18" x14ac:dyDescent="0.25">
      <c r="A44" s="12" t="s">
        <v>121</v>
      </c>
      <c r="B44" s="4" t="s">
        <v>14</v>
      </c>
      <c r="C44" s="4" t="s">
        <v>3</v>
      </c>
      <c r="D44" s="4">
        <v>64.899999999999949</v>
      </c>
      <c r="E44" s="4" t="s">
        <v>0</v>
      </c>
      <c r="F44" s="4" t="s">
        <v>0</v>
      </c>
      <c r="G44" s="4">
        <v>1.34158351069875E-2</v>
      </c>
      <c r="H44" s="4">
        <v>0.43743753200000002</v>
      </c>
      <c r="I44" s="4" t="s">
        <v>267</v>
      </c>
      <c r="J44" s="9">
        <v>2</v>
      </c>
      <c r="K44" s="22" t="s">
        <v>301</v>
      </c>
      <c r="L44" s="30" t="s">
        <v>94</v>
      </c>
      <c r="M44" s="14" t="s">
        <v>368</v>
      </c>
      <c r="N44" s="4">
        <v>84.47</v>
      </c>
      <c r="O44" s="4">
        <v>927</v>
      </c>
      <c r="P44" s="4">
        <v>0</v>
      </c>
      <c r="Q44" s="4">
        <v>1229</v>
      </c>
      <c r="R44" s="2" t="s">
        <v>369</v>
      </c>
    </row>
    <row r="45" spans="1:18" x14ac:dyDescent="0.25">
      <c r="A45" s="12" t="s">
        <v>122</v>
      </c>
      <c r="B45" s="4" t="s">
        <v>14</v>
      </c>
      <c r="C45" s="4" t="s">
        <v>3</v>
      </c>
      <c r="D45" s="4">
        <v>66.099999999999966</v>
      </c>
      <c r="E45" s="4" t="s">
        <v>0</v>
      </c>
      <c r="F45" s="4" t="s">
        <v>0</v>
      </c>
      <c r="G45" s="4">
        <v>2.8915093793149702E-2</v>
      </c>
      <c r="H45" s="4">
        <v>0.86830943000000005</v>
      </c>
      <c r="I45" s="4" t="s">
        <v>269</v>
      </c>
      <c r="J45" s="9">
        <v>4</v>
      </c>
      <c r="K45" s="22" t="s">
        <v>301</v>
      </c>
      <c r="L45" s="30" t="s">
        <v>94</v>
      </c>
      <c r="M45" s="14" t="s">
        <v>370</v>
      </c>
      <c r="N45" s="4">
        <v>54.11</v>
      </c>
      <c r="O45" s="4">
        <v>414</v>
      </c>
      <c r="P45" s="4">
        <v>3.0000000000000001E-86</v>
      </c>
      <c r="Q45" s="4">
        <v>314</v>
      </c>
      <c r="R45" s="17" t="s">
        <v>371</v>
      </c>
    </row>
    <row r="46" spans="1:18" x14ac:dyDescent="0.25">
      <c r="A46" s="12" t="s">
        <v>123</v>
      </c>
      <c r="B46" s="4" t="s">
        <v>14</v>
      </c>
      <c r="C46" s="4" t="s">
        <v>4</v>
      </c>
      <c r="D46" s="4">
        <v>65.799999999999812</v>
      </c>
      <c r="E46" s="4" t="s">
        <v>0</v>
      </c>
      <c r="F46" s="4" t="s">
        <v>0</v>
      </c>
      <c r="G46" s="4">
        <v>0.74977770073400096</v>
      </c>
      <c r="H46" s="4">
        <v>4.1464316000000001E-2</v>
      </c>
      <c r="I46" s="4" t="s">
        <v>287</v>
      </c>
      <c r="J46" s="9">
        <v>4</v>
      </c>
      <c r="K46" s="22" t="s">
        <v>301</v>
      </c>
      <c r="L46" s="30" t="s">
        <v>95</v>
      </c>
      <c r="M46" s="19" t="s">
        <v>372</v>
      </c>
      <c r="N46" s="4">
        <v>83.22</v>
      </c>
      <c r="O46" s="4">
        <v>870</v>
      </c>
      <c r="P46" s="4">
        <v>0</v>
      </c>
      <c r="Q46" s="4">
        <v>1155</v>
      </c>
      <c r="R46" s="2" t="s">
        <v>373</v>
      </c>
    </row>
    <row r="47" spans="1:18" x14ac:dyDescent="0.25">
      <c r="A47" s="12" t="s">
        <v>43</v>
      </c>
      <c r="B47" s="4" t="s">
        <v>15</v>
      </c>
      <c r="C47" s="4" t="s">
        <v>4</v>
      </c>
      <c r="D47" s="4">
        <v>65.799999999999812</v>
      </c>
      <c r="E47" s="4">
        <v>4.4318652577940897E-2</v>
      </c>
      <c r="F47" s="4">
        <v>7.6226356999999995E-2</v>
      </c>
      <c r="G47" s="4" t="s">
        <v>0</v>
      </c>
      <c r="H47" s="4" t="s">
        <v>0</v>
      </c>
      <c r="I47" s="4" t="s">
        <v>286</v>
      </c>
      <c r="J47" s="9">
        <v>4</v>
      </c>
      <c r="K47" s="22" t="s">
        <v>301</v>
      </c>
      <c r="L47" s="30" t="s">
        <v>95</v>
      </c>
      <c r="M47" s="19" t="s">
        <v>374</v>
      </c>
      <c r="N47" s="4">
        <v>96.85</v>
      </c>
      <c r="O47" s="4">
        <v>381</v>
      </c>
      <c r="P47" s="4">
        <v>9.9999999999999992E-164</v>
      </c>
      <c r="Q47" s="4">
        <v>571</v>
      </c>
      <c r="R47" s="2" t="s">
        <v>375</v>
      </c>
    </row>
    <row r="48" spans="1:18" x14ac:dyDescent="0.25">
      <c r="A48" s="12" t="s">
        <v>71</v>
      </c>
      <c r="B48" s="4" t="s">
        <v>15</v>
      </c>
      <c r="C48" s="4" t="s">
        <v>4</v>
      </c>
      <c r="D48" s="4">
        <v>65.799999999999812</v>
      </c>
      <c r="E48" s="4">
        <v>3.0090456482804201E-2</v>
      </c>
      <c r="F48" s="4">
        <v>5.1033767000000001E-2</v>
      </c>
      <c r="G48" s="4" t="s">
        <v>0</v>
      </c>
      <c r="H48" s="4" t="s">
        <v>0</v>
      </c>
      <c r="I48" s="4" t="s">
        <v>286</v>
      </c>
      <c r="J48" s="9">
        <v>4</v>
      </c>
      <c r="K48" s="22" t="s">
        <v>301</v>
      </c>
      <c r="L48" s="30" t="s">
        <v>95</v>
      </c>
      <c r="M48" s="19" t="s">
        <v>374</v>
      </c>
      <c r="N48" s="4">
        <v>96.85</v>
      </c>
      <c r="O48" s="4">
        <v>381</v>
      </c>
      <c r="P48" s="4">
        <v>9.9999999999999992E-164</v>
      </c>
      <c r="Q48" s="4">
        <v>571</v>
      </c>
      <c r="R48" s="2" t="s">
        <v>375</v>
      </c>
    </row>
    <row r="49" spans="1:18" x14ac:dyDescent="0.25">
      <c r="A49" s="12" t="s">
        <v>124</v>
      </c>
      <c r="B49" s="4" t="s">
        <v>14</v>
      </c>
      <c r="C49" s="4" t="s">
        <v>4</v>
      </c>
      <c r="D49" s="4">
        <v>66.699999999999804</v>
      </c>
      <c r="E49" s="4" t="s">
        <v>0</v>
      </c>
      <c r="F49" s="4" t="s">
        <v>0</v>
      </c>
      <c r="G49" s="4">
        <v>5.0732407372843296E-3</v>
      </c>
      <c r="H49" s="4">
        <v>0.76600016299999996</v>
      </c>
      <c r="I49" s="4" t="s">
        <v>288</v>
      </c>
      <c r="J49" s="9">
        <v>4</v>
      </c>
      <c r="K49" s="22" t="s">
        <v>301</v>
      </c>
      <c r="L49" s="30" t="s">
        <v>95</v>
      </c>
      <c r="M49" s="19" t="s">
        <v>376</v>
      </c>
      <c r="N49" s="4">
        <v>61.25</v>
      </c>
      <c r="O49" s="4">
        <v>800</v>
      </c>
      <c r="P49" s="4">
        <v>0</v>
      </c>
      <c r="Q49" s="4">
        <v>752</v>
      </c>
      <c r="R49" s="2" t="s">
        <v>377</v>
      </c>
    </row>
    <row r="50" spans="1:18" x14ac:dyDescent="0.25">
      <c r="A50" s="12" t="s">
        <v>24</v>
      </c>
      <c r="B50" s="4" t="s">
        <v>15</v>
      </c>
      <c r="C50" s="4" t="s">
        <v>4</v>
      </c>
      <c r="D50" s="4">
        <v>69.099999999999795</v>
      </c>
      <c r="E50" s="4">
        <v>1.95814972856252E-2</v>
      </c>
      <c r="F50" s="4">
        <v>2.8083482999999999E-2</v>
      </c>
      <c r="G50" s="4" t="s">
        <v>0</v>
      </c>
      <c r="H50" s="4" t="s">
        <v>0</v>
      </c>
      <c r="I50" s="4" t="s">
        <v>291</v>
      </c>
      <c r="J50" s="9">
        <v>2</v>
      </c>
      <c r="K50" s="22" t="s">
        <v>301</v>
      </c>
      <c r="L50" s="30" t="s">
        <v>93</v>
      </c>
      <c r="M50" s="19" t="s">
        <v>378</v>
      </c>
      <c r="N50" s="4">
        <v>64.5</v>
      </c>
      <c r="O50" s="4">
        <v>921</v>
      </c>
      <c r="P50" s="4">
        <v>0</v>
      </c>
      <c r="Q50" s="4">
        <v>816</v>
      </c>
      <c r="R50" s="2" t="s">
        <v>379</v>
      </c>
    </row>
    <row r="51" spans="1:18" x14ac:dyDescent="0.25">
      <c r="A51" s="12" t="s">
        <v>63</v>
      </c>
      <c r="B51" s="4" t="s">
        <v>15</v>
      </c>
      <c r="C51" s="4" t="s">
        <v>4</v>
      </c>
      <c r="D51" s="4">
        <v>69.099999999999795</v>
      </c>
      <c r="E51" s="4">
        <v>3.8555600652594002E-2</v>
      </c>
      <c r="F51" s="4">
        <v>6.8256203000000001E-2</v>
      </c>
      <c r="G51" s="4" t="s">
        <v>0</v>
      </c>
      <c r="H51" s="4" t="s">
        <v>0</v>
      </c>
      <c r="I51" s="4" t="s">
        <v>292</v>
      </c>
      <c r="J51" s="9">
        <v>2</v>
      </c>
      <c r="K51" s="22" t="s">
        <v>301</v>
      </c>
      <c r="L51" s="30" t="s">
        <v>93</v>
      </c>
      <c r="M51" s="19" t="s">
        <v>380</v>
      </c>
      <c r="N51" s="4">
        <v>91.6</v>
      </c>
      <c r="O51" s="4">
        <v>524</v>
      </c>
      <c r="P51" s="4">
        <v>0</v>
      </c>
      <c r="Q51" s="4">
        <v>778</v>
      </c>
      <c r="R51" s="2" t="s">
        <v>381</v>
      </c>
    </row>
    <row r="52" spans="1:18" x14ac:dyDescent="0.25">
      <c r="A52" s="12" t="s">
        <v>41</v>
      </c>
      <c r="B52" s="4" t="s">
        <v>15</v>
      </c>
      <c r="C52" s="4" t="s">
        <v>4</v>
      </c>
      <c r="D52" s="4">
        <v>69.099999999999795</v>
      </c>
      <c r="E52" s="4">
        <v>1.05900616988972E-2</v>
      </c>
      <c r="F52" s="4">
        <v>9.2914869999999993E-3</v>
      </c>
      <c r="G52" s="4" t="s">
        <v>0</v>
      </c>
      <c r="H52" s="4" t="s">
        <v>0</v>
      </c>
      <c r="I52" s="4" t="s">
        <v>289</v>
      </c>
      <c r="J52" s="9">
        <v>5</v>
      </c>
      <c r="K52" s="22" t="s">
        <v>301</v>
      </c>
      <c r="L52" s="30" t="s">
        <v>93</v>
      </c>
      <c r="M52" s="19" t="s">
        <v>382</v>
      </c>
      <c r="N52" s="4">
        <v>77.98</v>
      </c>
      <c r="O52" s="4">
        <v>1140</v>
      </c>
      <c r="P52" s="4">
        <v>0</v>
      </c>
      <c r="Q52" s="4">
        <v>1321</v>
      </c>
      <c r="R52" s="2" t="s">
        <v>383</v>
      </c>
    </row>
    <row r="53" spans="1:18" x14ac:dyDescent="0.25">
      <c r="A53" s="12" t="s">
        <v>70</v>
      </c>
      <c r="B53" s="4" t="s">
        <v>15</v>
      </c>
      <c r="C53" s="4" t="s">
        <v>4</v>
      </c>
      <c r="D53" s="4">
        <v>69.099999999999795</v>
      </c>
      <c r="E53" s="4">
        <v>1.37179167512119E-2</v>
      </c>
      <c r="F53" s="4">
        <v>1.4044025999999999E-2</v>
      </c>
      <c r="G53" s="4" t="s">
        <v>0</v>
      </c>
      <c r="H53" s="4" t="s">
        <v>0</v>
      </c>
      <c r="I53" s="4" t="s">
        <v>289</v>
      </c>
      <c r="J53" s="9">
        <v>5</v>
      </c>
      <c r="K53" s="22" t="s">
        <v>301</v>
      </c>
      <c r="L53" s="30" t="s">
        <v>93</v>
      </c>
      <c r="M53" s="19" t="s">
        <v>382</v>
      </c>
      <c r="N53" s="4">
        <v>77.98</v>
      </c>
      <c r="O53" s="4">
        <v>1140</v>
      </c>
      <c r="P53" s="4">
        <v>0</v>
      </c>
      <c r="Q53" s="4">
        <v>1321</v>
      </c>
      <c r="R53" s="2" t="s">
        <v>383</v>
      </c>
    </row>
    <row r="54" spans="1:18" x14ac:dyDescent="0.25">
      <c r="A54" s="12" t="s">
        <v>42</v>
      </c>
      <c r="B54" s="4" t="s">
        <v>15</v>
      </c>
      <c r="C54" s="4" t="s">
        <v>4</v>
      </c>
      <c r="D54" s="4">
        <v>69.099999999999795</v>
      </c>
      <c r="E54" s="4">
        <v>4.20398561913915E-2</v>
      </c>
      <c r="F54" s="4">
        <v>7.1928310999999995E-2</v>
      </c>
      <c r="G54" s="4" t="s">
        <v>0</v>
      </c>
      <c r="H54" s="4" t="s">
        <v>0</v>
      </c>
      <c r="I54" s="4" t="s">
        <v>290</v>
      </c>
      <c r="J54" s="9">
        <v>4</v>
      </c>
      <c r="K54" s="22" t="s">
        <v>301</v>
      </c>
      <c r="L54" s="30" t="s">
        <v>93</v>
      </c>
      <c r="M54" s="19" t="s">
        <v>384</v>
      </c>
      <c r="N54" s="4">
        <v>80.19</v>
      </c>
      <c r="O54" s="4">
        <v>318</v>
      </c>
      <c r="P54" s="4">
        <v>9.0000000000000002E-116</v>
      </c>
      <c r="Q54" s="4">
        <v>412</v>
      </c>
      <c r="R54" s="2" t="s">
        <v>385</v>
      </c>
    </row>
    <row r="55" spans="1:18" x14ac:dyDescent="0.25">
      <c r="A55" s="12" t="s">
        <v>22</v>
      </c>
      <c r="B55" s="4" t="s">
        <v>15</v>
      </c>
      <c r="C55" s="4" t="s">
        <v>4</v>
      </c>
      <c r="D55" s="4">
        <v>71.69999999999979</v>
      </c>
      <c r="E55" s="4">
        <v>1.07871736919199E-2</v>
      </c>
      <c r="F55" s="4">
        <v>5.6297391000000002E-2</v>
      </c>
      <c r="G55" s="4" t="s">
        <v>0</v>
      </c>
      <c r="H55" s="4" t="s">
        <v>0</v>
      </c>
      <c r="I55" s="4" t="s">
        <v>294</v>
      </c>
      <c r="J55" s="9">
        <v>9</v>
      </c>
      <c r="K55" s="22" t="s">
        <v>301</v>
      </c>
      <c r="L55" s="30" t="s">
        <v>93</v>
      </c>
      <c r="M55" s="19" t="s">
        <v>386</v>
      </c>
      <c r="N55" s="4">
        <v>79.739999999999995</v>
      </c>
      <c r="O55" s="4">
        <v>622</v>
      </c>
      <c r="P55" s="4">
        <v>0</v>
      </c>
      <c r="Q55" s="4">
        <v>733</v>
      </c>
      <c r="R55" s="2" t="s">
        <v>387</v>
      </c>
    </row>
    <row r="56" spans="1:18" x14ac:dyDescent="0.25">
      <c r="A56" s="12" t="s">
        <v>62</v>
      </c>
      <c r="B56" s="4" t="s">
        <v>15</v>
      </c>
      <c r="C56" s="4" t="s">
        <v>4</v>
      </c>
      <c r="D56" s="4">
        <v>71.69999999999979</v>
      </c>
      <c r="E56" s="4">
        <v>4.2138943968794397E-2</v>
      </c>
      <c r="F56" s="4">
        <v>8.5844508E-2</v>
      </c>
      <c r="G56" s="4" t="s">
        <v>0</v>
      </c>
      <c r="H56" s="4" t="s">
        <v>0</v>
      </c>
      <c r="I56" s="4" t="s">
        <v>293</v>
      </c>
      <c r="J56" s="9">
        <v>3</v>
      </c>
      <c r="K56" s="22" t="s">
        <v>301</v>
      </c>
      <c r="L56" s="30" t="s">
        <v>93</v>
      </c>
      <c r="M56" s="19" t="s">
        <v>388</v>
      </c>
      <c r="N56" s="4">
        <v>59.88</v>
      </c>
      <c r="O56" s="4">
        <v>835</v>
      </c>
      <c r="P56" s="4">
        <v>1E-180</v>
      </c>
      <c r="Q56" s="4">
        <v>628</v>
      </c>
      <c r="R56" s="2" t="s">
        <v>389</v>
      </c>
    </row>
    <row r="57" spans="1:18" x14ac:dyDescent="0.25">
      <c r="A57" s="12" t="s">
        <v>39</v>
      </c>
      <c r="B57" s="4" t="s">
        <v>15</v>
      </c>
      <c r="C57" s="4" t="s">
        <v>4</v>
      </c>
      <c r="D57" s="4">
        <v>75.199999999999775</v>
      </c>
      <c r="E57" s="4">
        <v>3.3011001273889597E-2</v>
      </c>
      <c r="F57" s="4">
        <v>7.5563458E-2</v>
      </c>
      <c r="G57" s="4" t="s">
        <v>0</v>
      </c>
      <c r="H57" s="4" t="s">
        <v>0</v>
      </c>
      <c r="I57" s="4" t="s">
        <v>295</v>
      </c>
      <c r="J57" s="9">
        <v>4</v>
      </c>
      <c r="K57" s="22" t="s">
        <v>301</v>
      </c>
      <c r="L57" s="30" t="s">
        <v>93</v>
      </c>
      <c r="M57" s="19" t="s">
        <v>390</v>
      </c>
      <c r="N57" s="4">
        <v>83.99</v>
      </c>
      <c r="O57" s="4">
        <v>531</v>
      </c>
      <c r="P57" s="4">
        <v>0</v>
      </c>
      <c r="Q57" s="4">
        <v>671</v>
      </c>
      <c r="R57" s="2" t="s">
        <v>391</v>
      </c>
    </row>
    <row r="58" spans="1:18" x14ac:dyDescent="0.25">
      <c r="A58" s="12" t="s">
        <v>125</v>
      </c>
      <c r="B58" s="4" t="s">
        <v>14</v>
      </c>
      <c r="C58" s="4" t="s">
        <v>4</v>
      </c>
      <c r="D58" s="4">
        <v>109.59999999999972</v>
      </c>
      <c r="E58" s="4" t="s">
        <v>0</v>
      </c>
      <c r="F58" s="4" t="s">
        <v>0</v>
      </c>
      <c r="G58" s="4">
        <v>0.53447389411161905</v>
      </c>
      <c r="H58" s="4">
        <v>2.348685E-2</v>
      </c>
      <c r="I58" s="4" t="s">
        <v>296</v>
      </c>
      <c r="J58" s="9">
        <v>4</v>
      </c>
      <c r="K58" s="23" t="s">
        <v>392</v>
      </c>
      <c r="L58" s="30"/>
      <c r="M58" s="14" t="s">
        <v>393</v>
      </c>
      <c r="N58" s="4">
        <v>87.67</v>
      </c>
      <c r="O58" s="4">
        <v>73</v>
      </c>
      <c r="P58" s="4">
        <v>5.9999999999999995E-25</v>
      </c>
      <c r="Q58" s="4">
        <v>110</v>
      </c>
      <c r="R58" s="2" t="s">
        <v>394</v>
      </c>
    </row>
    <row r="59" spans="1:18" x14ac:dyDescent="0.25">
      <c r="A59" s="12" t="s">
        <v>48</v>
      </c>
      <c r="B59" s="4" t="s">
        <v>15</v>
      </c>
      <c r="C59" s="4" t="s">
        <v>5</v>
      </c>
      <c r="D59" s="4">
        <v>57.200000000000131</v>
      </c>
      <c r="E59" s="4">
        <v>0.24519830626973901</v>
      </c>
      <c r="F59" s="4">
        <v>3.4073711E-2</v>
      </c>
      <c r="G59" s="4" t="s">
        <v>0</v>
      </c>
      <c r="H59" s="4" t="s">
        <v>0</v>
      </c>
      <c r="I59" s="4" t="s">
        <v>196</v>
      </c>
      <c r="J59" s="9">
        <v>3</v>
      </c>
      <c r="K59" s="24" t="s">
        <v>395</v>
      </c>
      <c r="L59" s="30" t="s">
        <v>95</v>
      </c>
      <c r="M59" s="14" t="s">
        <v>396</v>
      </c>
      <c r="N59" s="4">
        <v>92.59</v>
      </c>
      <c r="O59" s="4">
        <v>108</v>
      </c>
      <c r="P59" s="4">
        <v>2E-41</v>
      </c>
      <c r="Q59" s="4">
        <v>165</v>
      </c>
      <c r="R59" s="2" t="s">
        <v>397</v>
      </c>
    </row>
    <row r="60" spans="1:18" x14ac:dyDescent="0.25">
      <c r="A60" s="12" t="s">
        <v>47</v>
      </c>
      <c r="B60" s="4" t="s">
        <v>15</v>
      </c>
      <c r="C60" s="4" t="s">
        <v>5</v>
      </c>
      <c r="D60" s="4">
        <v>57.800000000000125</v>
      </c>
      <c r="E60" s="4">
        <v>0.14326961796195001</v>
      </c>
      <c r="F60" s="4">
        <v>2.1606824E-2</v>
      </c>
      <c r="G60" s="4" t="s">
        <v>0</v>
      </c>
      <c r="H60" s="4" t="s">
        <v>0</v>
      </c>
      <c r="I60" s="4" t="s">
        <v>197</v>
      </c>
      <c r="J60" s="9">
        <v>6</v>
      </c>
      <c r="K60" s="24" t="s">
        <v>395</v>
      </c>
      <c r="L60" s="30" t="s">
        <v>95</v>
      </c>
      <c r="M60" s="14" t="s">
        <v>398</v>
      </c>
      <c r="N60" s="4">
        <v>83.19</v>
      </c>
      <c r="O60" s="4">
        <v>339</v>
      </c>
      <c r="P60" s="4">
        <v>9.9999999999999995E-127</v>
      </c>
      <c r="Q60" s="4">
        <v>448</v>
      </c>
      <c r="R60" s="2" t="s">
        <v>399</v>
      </c>
    </row>
    <row r="61" spans="1:18" x14ac:dyDescent="0.25">
      <c r="A61" s="12" t="s">
        <v>126</v>
      </c>
      <c r="B61" s="4" t="s">
        <v>14</v>
      </c>
      <c r="C61" s="4" t="s">
        <v>5</v>
      </c>
      <c r="D61" s="4">
        <v>59.000000000000114</v>
      </c>
      <c r="E61" s="4" t="s">
        <v>0</v>
      </c>
      <c r="F61" s="4" t="s">
        <v>0</v>
      </c>
      <c r="G61" s="4">
        <v>4.8123990957083099E-2</v>
      </c>
      <c r="H61" s="4">
        <v>0.240533991</v>
      </c>
      <c r="I61" s="4" t="s">
        <v>198</v>
      </c>
      <c r="J61" s="9">
        <v>4</v>
      </c>
      <c r="K61" s="24" t="s">
        <v>395</v>
      </c>
      <c r="L61" s="30" t="s">
        <v>95</v>
      </c>
      <c r="M61" s="14" t="s">
        <v>400</v>
      </c>
      <c r="N61" s="4">
        <v>78.430000000000007</v>
      </c>
      <c r="O61" s="4">
        <v>204</v>
      </c>
      <c r="P61" s="4">
        <v>1.0000000000000001E-63</v>
      </c>
      <c r="Q61" s="4">
        <v>238</v>
      </c>
      <c r="R61" s="2" t="s">
        <v>401</v>
      </c>
    </row>
    <row r="62" spans="1:18" x14ac:dyDescent="0.25">
      <c r="A62" s="12" t="s">
        <v>127</v>
      </c>
      <c r="B62" s="4" t="s">
        <v>14</v>
      </c>
      <c r="C62" s="4" t="s">
        <v>5</v>
      </c>
      <c r="D62" s="4">
        <v>59.300000000000111</v>
      </c>
      <c r="E62" s="4" t="s">
        <v>0</v>
      </c>
      <c r="F62" s="4" t="s">
        <v>0</v>
      </c>
      <c r="G62" s="4">
        <v>4.1807001458398503E-2</v>
      </c>
      <c r="H62" s="4">
        <v>0.30184795399999997</v>
      </c>
      <c r="I62" s="4" t="s">
        <v>199</v>
      </c>
      <c r="J62" s="9">
        <v>2</v>
      </c>
      <c r="K62" s="24" t="s">
        <v>395</v>
      </c>
      <c r="L62" s="30" t="s">
        <v>95</v>
      </c>
      <c r="M62" s="14" t="s">
        <v>402</v>
      </c>
      <c r="N62" s="4">
        <v>89.3</v>
      </c>
      <c r="O62" s="4">
        <v>243</v>
      </c>
      <c r="P62" s="4">
        <v>2E-91</v>
      </c>
      <c r="Q62" s="4">
        <v>331</v>
      </c>
      <c r="R62" s="2" t="s">
        <v>403</v>
      </c>
    </row>
    <row r="63" spans="1:18" x14ac:dyDescent="0.25">
      <c r="A63" s="12" t="s">
        <v>128</v>
      </c>
      <c r="B63" s="4" t="s">
        <v>14</v>
      </c>
      <c r="C63" s="4" t="s">
        <v>5</v>
      </c>
      <c r="D63" s="4">
        <v>63.800000000000082</v>
      </c>
      <c r="E63" s="4" t="s">
        <v>0</v>
      </c>
      <c r="F63" s="4" t="s">
        <v>0</v>
      </c>
      <c r="G63" s="4">
        <v>0.173018516875795</v>
      </c>
      <c r="H63" s="4">
        <v>1.8344910999999998E-2</v>
      </c>
      <c r="I63" s="4" t="s">
        <v>200</v>
      </c>
      <c r="J63" s="9">
        <v>7</v>
      </c>
      <c r="K63" s="24" t="s">
        <v>395</v>
      </c>
      <c r="L63" s="30" t="s">
        <v>95</v>
      </c>
      <c r="M63" s="14" t="s">
        <v>404</v>
      </c>
      <c r="N63" s="4">
        <v>78.599999999999994</v>
      </c>
      <c r="O63" s="4">
        <v>299</v>
      </c>
      <c r="P63" s="4">
        <v>2E-90</v>
      </c>
      <c r="Q63" s="4">
        <v>327</v>
      </c>
      <c r="R63" s="2" t="s">
        <v>405</v>
      </c>
    </row>
    <row r="64" spans="1:18" x14ac:dyDescent="0.25">
      <c r="A64" s="12" t="s">
        <v>129</v>
      </c>
      <c r="B64" s="4" t="s">
        <v>14</v>
      </c>
      <c r="C64" s="4" t="s">
        <v>5</v>
      </c>
      <c r="D64" s="4">
        <v>65.600000000000065</v>
      </c>
      <c r="E64" s="4" t="s">
        <v>0</v>
      </c>
      <c r="F64" s="4" t="s">
        <v>0</v>
      </c>
      <c r="G64" s="4">
        <v>0.86670617770599201</v>
      </c>
      <c r="H64" s="4">
        <v>4.9018599000000003E-2</v>
      </c>
      <c r="I64" s="4" t="s">
        <v>201</v>
      </c>
      <c r="J64" s="9">
        <v>4</v>
      </c>
      <c r="K64" s="24" t="s">
        <v>395</v>
      </c>
      <c r="L64" s="30" t="s">
        <v>95</v>
      </c>
      <c r="M64" s="14" t="s">
        <v>406</v>
      </c>
      <c r="N64" s="4">
        <v>71.930000000000007</v>
      </c>
      <c r="O64" s="4">
        <v>342</v>
      </c>
      <c r="P64" s="4">
        <v>9.9999999999999999E-96</v>
      </c>
      <c r="Q64" s="4">
        <v>345</v>
      </c>
      <c r="R64" s="2" t="s">
        <v>407</v>
      </c>
    </row>
    <row r="65" spans="1:18" x14ac:dyDescent="0.25">
      <c r="A65" s="12" t="s">
        <v>130</v>
      </c>
      <c r="B65" s="4" t="s">
        <v>14</v>
      </c>
      <c r="C65" s="4" t="s">
        <v>6</v>
      </c>
      <c r="D65" s="4">
        <v>8.6999999999999744</v>
      </c>
      <c r="E65" s="4" t="s">
        <v>0</v>
      </c>
      <c r="F65" s="4" t="s">
        <v>0</v>
      </c>
      <c r="G65" s="4">
        <v>8.9900865692457196E-3</v>
      </c>
      <c r="H65" s="4">
        <v>0.73123652699999997</v>
      </c>
      <c r="I65" s="4" t="s">
        <v>205</v>
      </c>
      <c r="J65" s="9">
        <v>8</v>
      </c>
      <c r="K65" s="24" t="s">
        <v>395</v>
      </c>
      <c r="L65" s="30" t="s">
        <v>93</v>
      </c>
      <c r="M65" s="14" t="s">
        <v>408</v>
      </c>
      <c r="N65" s="4">
        <v>39.39</v>
      </c>
      <c r="O65" s="4">
        <v>165</v>
      </c>
      <c r="P65" s="4">
        <v>9.0000000000000003E-19</v>
      </c>
      <c r="Q65" s="4">
        <v>89.9</v>
      </c>
      <c r="R65" s="2" t="s">
        <v>409</v>
      </c>
    </row>
    <row r="66" spans="1:18" x14ac:dyDescent="0.25">
      <c r="A66" s="12" t="s">
        <v>32</v>
      </c>
      <c r="B66" s="4" t="s">
        <v>15</v>
      </c>
      <c r="C66" s="4" t="s">
        <v>6</v>
      </c>
      <c r="D66" s="4">
        <v>44.799999999999955</v>
      </c>
      <c r="E66" s="4">
        <v>4.3355073774548003E-2</v>
      </c>
      <c r="F66" s="4">
        <v>0.34569139300000001</v>
      </c>
      <c r="G66" s="4" t="s">
        <v>0</v>
      </c>
      <c r="H66" s="4" t="s">
        <v>0</v>
      </c>
      <c r="I66" s="4" t="s">
        <v>206</v>
      </c>
      <c r="J66" s="9">
        <v>19</v>
      </c>
      <c r="K66" s="24" t="s">
        <v>395</v>
      </c>
      <c r="L66" s="30" t="s">
        <v>93</v>
      </c>
      <c r="M66" s="14" t="s">
        <v>410</v>
      </c>
      <c r="N66" s="4">
        <v>56.89</v>
      </c>
      <c r="O66" s="4">
        <v>791</v>
      </c>
      <c r="P66" s="4">
        <v>9.9999999999999995E-178</v>
      </c>
      <c r="Q66" s="4">
        <v>619</v>
      </c>
      <c r="R66" s="2" t="s">
        <v>411</v>
      </c>
    </row>
    <row r="67" spans="1:18" x14ac:dyDescent="0.25">
      <c r="A67" s="12" t="s">
        <v>66</v>
      </c>
      <c r="B67" s="4" t="s">
        <v>15</v>
      </c>
      <c r="C67" s="4" t="s">
        <v>6</v>
      </c>
      <c r="D67" s="4">
        <v>44.799999999999955</v>
      </c>
      <c r="E67" s="4">
        <v>4.3355073774548003E-2</v>
      </c>
      <c r="F67" s="4">
        <v>0.34569139300000001</v>
      </c>
      <c r="G67" s="4" t="s">
        <v>0</v>
      </c>
      <c r="H67" s="4" t="s">
        <v>0</v>
      </c>
      <c r="I67" s="4" t="s">
        <v>206</v>
      </c>
      <c r="J67" s="9">
        <v>19</v>
      </c>
      <c r="K67" s="24" t="s">
        <v>395</v>
      </c>
      <c r="L67" s="30" t="s">
        <v>93</v>
      </c>
      <c r="M67" s="14" t="s">
        <v>410</v>
      </c>
      <c r="N67" s="4">
        <v>56.89</v>
      </c>
      <c r="O67" s="4">
        <v>791</v>
      </c>
      <c r="P67" s="4">
        <v>9.9999999999999995E-178</v>
      </c>
      <c r="Q67" s="4">
        <v>619</v>
      </c>
      <c r="R67" s="2" t="s">
        <v>411</v>
      </c>
    </row>
    <row r="68" spans="1:18" x14ac:dyDescent="0.25">
      <c r="A68" s="12" t="s">
        <v>131</v>
      </c>
      <c r="B68" s="4" t="s">
        <v>14</v>
      </c>
      <c r="C68" s="4" t="s">
        <v>2</v>
      </c>
      <c r="D68" s="4">
        <v>61.599999999999774</v>
      </c>
      <c r="E68" s="4" t="s">
        <v>0</v>
      </c>
      <c r="F68" s="4" t="s">
        <v>0</v>
      </c>
      <c r="G68" s="4">
        <v>1.89324924272673E-2</v>
      </c>
      <c r="H68" s="4">
        <v>0.85491353299999995</v>
      </c>
      <c r="I68" s="4" t="s">
        <v>219</v>
      </c>
      <c r="J68" s="9">
        <v>1</v>
      </c>
      <c r="K68" s="25" t="s">
        <v>412</v>
      </c>
      <c r="L68" s="30"/>
      <c r="M68" s="14" t="s">
        <v>413</v>
      </c>
      <c r="N68" s="4">
        <v>59.22</v>
      </c>
      <c r="O68" s="4">
        <v>824</v>
      </c>
      <c r="P68" s="4">
        <v>0</v>
      </c>
      <c r="Q68" s="4">
        <v>717</v>
      </c>
      <c r="R68" s="17" t="s">
        <v>414</v>
      </c>
    </row>
    <row r="69" spans="1:18" x14ac:dyDescent="0.25">
      <c r="A69" s="12" t="s">
        <v>26</v>
      </c>
      <c r="B69" s="4" t="s">
        <v>15</v>
      </c>
      <c r="C69" s="4" t="s">
        <v>7</v>
      </c>
      <c r="D69" s="4">
        <v>64.399999999999949</v>
      </c>
      <c r="E69" s="2">
        <v>7.4467150271459795E-2</v>
      </c>
      <c r="F69" s="2">
        <v>3.3690071000000002E-2</v>
      </c>
      <c r="G69" s="4" t="s">
        <v>0</v>
      </c>
      <c r="H69" s="4" t="s">
        <v>0</v>
      </c>
      <c r="I69" s="4" t="s">
        <v>271</v>
      </c>
      <c r="J69" s="9">
        <v>2</v>
      </c>
      <c r="K69" s="24" t="s">
        <v>395</v>
      </c>
      <c r="L69" s="30" t="s">
        <v>95</v>
      </c>
      <c r="M69" s="14" t="s">
        <v>415</v>
      </c>
      <c r="N69" s="4">
        <v>65.459999999999994</v>
      </c>
      <c r="O69" s="4">
        <v>359</v>
      </c>
      <c r="P69" s="4">
        <v>3.9999999999999997E-88</v>
      </c>
      <c r="Q69" s="4">
        <v>320</v>
      </c>
      <c r="R69" s="2" t="s">
        <v>416</v>
      </c>
    </row>
    <row r="70" spans="1:18" x14ac:dyDescent="0.25">
      <c r="A70" s="12" t="s">
        <v>64</v>
      </c>
      <c r="B70" s="4" t="s">
        <v>15</v>
      </c>
      <c r="C70" s="4" t="s">
        <v>7</v>
      </c>
      <c r="D70" s="4">
        <v>64.399999999999949</v>
      </c>
      <c r="E70" s="4">
        <v>0.10166663511765101</v>
      </c>
      <c r="F70" s="4">
        <v>2.5891340999999998E-2</v>
      </c>
      <c r="G70" s="4" t="s">
        <v>0</v>
      </c>
      <c r="H70" s="4" t="s">
        <v>0</v>
      </c>
      <c r="I70" s="4" t="s">
        <v>271</v>
      </c>
      <c r="J70" s="9">
        <v>2</v>
      </c>
      <c r="K70" s="24" t="s">
        <v>395</v>
      </c>
      <c r="L70" s="30" t="s">
        <v>95</v>
      </c>
      <c r="M70" s="14" t="s">
        <v>415</v>
      </c>
      <c r="N70" s="4">
        <v>65.459999999999994</v>
      </c>
      <c r="O70" s="4">
        <v>359</v>
      </c>
      <c r="P70" s="4">
        <v>3.9999999999999997E-88</v>
      </c>
      <c r="Q70" s="4">
        <v>320</v>
      </c>
      <c r="R70" s="2" t="s">
        <v>416</v>
      </c>
    </row>
    <row r="71" spans="1:18" x14ac:dyDescent="0.25">
      <c r="A71" s="12" t="s">
        <v>25</v>
      </c>
      <c r="B71" s="4" t="s">
        <v>15</v>
      </c>
      <c r="C71" s="4" t="s">
        <v>8</v>
      </c>
      <c r="D71" s="4">
        <v>3.9000000000000625</v>
      </c>
      <c r="E71" s="4">
        <v>2.90863457405535E-2</v>
      </c>
      <c r="F71" s="4">
        <v>9.5987299999999998E-2</v>
      </c>
      <c r="G71" s="4" t="s">
        <v>0</v>
      </c>
      <c r="H71" s="4" t="s">
        <v>0</v>
      </c>
      <c r="I71" s="4" t="s">
        <v>277</v>
      </c>
      <c r="J71" s="9">
        <v>3</v>
      </c>
      <c r="K71" s="24" t="s">
        <v>395</v>
      </c>
      <c r="L71" s="30" t="s">
        <v>93</v>
      </c>
      <c r="M71" s="14" t="s">
        <v>417</v>
      </c>
      <c r="N71" s="4">
        <v>80.38</v>
      </c>
      <c r="O71" s="4">
        <v>260</v>
      </c>
      <c r="P71" s="4">
        <v>4.0000000000000001E-87</v>
      </c>
      <c r="Q71" s="4">
        <v>317</v>
      </c>
      <c r="R71" s="2" t="s">
        <v>418</v>
      </c>
    </row>
    <row r="72" spans="1:18" x14ac:dyDescent="0.25">
      <c r="A72" s="12" t="s">
        <v>18</v>
      </c>
      <c r="B72" s="4" t="s">
        <v>15</v>
      </c>
      <c r="C72" s="4" t="s">
        <v>8</v>
      </c>
      <c r="D72" s="4">
        <v>5.3000000000000682</v>
      </c>
      <c r="E72" s="4">
        <v>4.1624250459787E-3</v>
      </c>
      <c r="F72" s="4">
        <v>7.5708367999999998E-2</v>
      </c>
      <c r="G72" s="4" t="s">
        <v>0</v>
      </c>
      <c r="H72" s="4" t="s">
        <v>0</v>
      </c>
      <c r="I72" s="4" t="s">
        <v>278</v>
      </c>
      <c r="J72" s="9">
        <v>3</v>
      </c>
      <c r="K72" s="24" t="s">
        <v>395</v>
      </c>
      <c r="L72" s="30" t="s">
        <v>93</v>
      </c>
      <c r="M72" s="14" t="s">
        <v>419</v>
      </c>
      <c r="N72" s="4">
        <v>90.48</v>
      </c>
      <c r="O72" s="4">
        <v>798</v>
      </c>
      <c r="P72" s="4">
        <v>0</v>
      </c>
      <c r="Q72" s="4">
        <v>1146</v>
      </c>
      <c r="R72" s="2" t="s">
        <v>420</v>
      </c>
    </row>
    <row r="73" spans="1:18" x14ac:dyDescent="0.25">
      <c r="A73" s="12" t="s">
        <v>55</v>
      </c>
      <c r="B73" s="4" t="s">
        <v>15</v>
      </c>
      <c r="C73" s="4" t="s">
        <v>8</v>
      </c>
      <c r="D73" s="4">
        <v>27.700000000000088</v>
      </c>
      <c r="E73" s="4">
        <v>9.0820014677106403E-3</v>
      </c>
      <c r="F73" s="4">
        <v>2.4332947000000001E-2</v>
      </c>
      <c r="G73" s="4" t="s">
        <v>0</v>
      </c>
      <c r="H73" s="4" t="s">
        <v>0</v>
      </c>
      <c r="I73" s="4" t="s">
        <v>279</v>
      </c>
      <c r="J73" s="9">
        <v>3</v>
      </c>
      <c r="K73" s="24" t="s">
        <v>395</v>
      </c>
      <c r="L73" s="30" t="s">
        <v>93</v>
      </c>
      <c r="M73" s="14" t="s">
        <v>421</v>
      </c>
      <c r="N73" s="4">
        <v>66.48</v>
      </c>
      <c r="O73" s="4">
        <v>725</v>
      </c>
      <c r="P73" s="4">
        <v>0</v>
      </c>
      <c r="Q73" s="4">
        <v>730</v>
      </c>
      <c r="R73" s="2" t="s">
        <v>422</v>
      </c>
    </row>
    <row r="74" spans="1:18" x14ac:dyDescent="0.25">
      <c r="A74" s="12" t="s">
        <v>54</v>
      </c>
      <c r="B74" s="4" t="s">
        <v>15</v>
      </c>
      <c r="C74" s="4" t="s">
        <v>8</v>
      </c>
      <c r="D74" s="4">
        <v>34.000000000000071</v>
      </c>
      <c r="E74" s="4">
        <v>3.6843660232054399E-3</v>
      </c>
      <c r="F74" s="4">
        <v>1.3365409999999999E-3</v>
      </c>
      <c r="G74" s="4" t="s">
        <v>0</v>
      </c>
      <c r="H74" s="4" t="s">
        <v>0</v>
      </c>
      <c r="I74" s="4" t="s">
        <v>280</v>
      </c>
      <c r="J74" s="9">
        <v>9</v>
      </c>
      <c r="K74" s="24" t="s">
        <v>395</v>
      </c>
      <c r="L74" s="30" t="s">
        <v>93</v>
      </c>
      <c r="M74" s="14" t="s">
        <v>423</v>
      </c>
      <c r="N74" s="4">
        <v>90</v>
      </c>
      <c r="O74" s="4">
        <v>380</v>
      </c>
      <c r="P74" s="4">
        <v>6.0000000000000005E-156</v>
      </c>
      <c r="Q74" s="4">
        <v>545</v>
      </c>
      <c r="R74" s="2" t="s">
        <v>424</v>
      </c>
    </row>
    <row r="75" spans="1:18" x14ac:dyDescent="0.25">
      <c r="A75" s="12" t="s">
        <v>53</v>
      </c>
      <c r="B75" s="4" t="s">
        <v>15</v>
      </c>
      <c r="C75" s="4" t="s">
        <v>8</v>
      </c>
      <c r="D75" s="4">
        <v>35.100000000000065</v>
      </c>
      <c r="E75" s="4">
        <v>4.57225829927334E-2</v>
      </c>
      <c r="F75" s="4">
        <v>0.15367189000000001</v>
      </c>
      <c r="G75" s="4" t="s">
        <v>0</v>
      </c>
      <c r="H75" s="4" t="s">
        <v>0</v>
      </c>
      <c r="I75" s="4" t="s">
        <v>281</v>
      </c>
      <c r="J75" s="9">
        <v>2</v>
      </c>
      <c r="K75" s="24" t="s">
        <v>395</v>
      </c>
      <c r="L75" s="30" t="s">
        <v>93</v>
      </c>
      <c r="M75" s="14" t="s">
        <v>425</v>
      </c>
      <c r="N75" s="4">
        <v>84.05</v>
      </c>
      <c r="O75" s="4">
        <v>351</v>
      </c>
      <c r="P75" s="4">
        <v>4.9999999999999999E-133</v>
      </c>
      <c r="Q75" s="4">
        <v>469</v>
      </c>
      <c r="R75" s="2" t="s">
        <v>426</v>
      </c>
    </row>
    <row r="76" spans="1:18" x14ac:dyDescent="0.25">
      <c r="A76" s="12" t="s">
        <v>132</v>
      </c>
      <c r="B76" s="4" t="s">
        <v>14</v>
      </c>
      <c r="C76" s="4" t="s">
        <v>8</v>
      </c>
      <c r="D76" s="4">
        <v>104.29999999999987</v>
      </c>
      <c r="E76" s="4" t="s">
        <v>0</v>
      </c>
      <c r="F76" s="4" t="s">
        <v>0</v>
      </c>
      <c r="G76" s="4">
        <v>2.05826131524444E-2</v>
      </c>
      <c r="H76" s="4">
        <v>0.107534166</v>
      </c>
      <c r="I76" s="4" t="s">
        <v>282</v>
      </c>
      <c r="J76" s="9">
        <v>2</v>
      </c>
      <c r="K76" s="24" t="s">
        <v>395</v>
      </c>
      <c r="L76" s="30" t="s">
        <v>94</v>
      </c>
      <c r="M76" s="14" t="s">
        <v>427</v>
      </c>
      <c r="N76" s="4">
        <v>81</v>
      </c>
      <c r="O76" s="4">
        <v>321</v>
      </c>
      <c r="P76" s="4">
        <v>1E-117</v>
      </c>
      <c r="Q76" s="4">
        <v>418</v>
      </c>
      <c r="R76" s="2" t="s">
        <v>428</v>
      </c>
    </row>
    <row r="77" spans="1:18" x14ac:dyDescent="0.25">
      <c r="A77" s="12" t="s">
        <v>23</v>
      </c>
      <c r="B77" s="4" t="s">
        <v>15</v>
      </c>
      <c r="C77" s="4" t="s">
        <v>8</v>
      </c>
      <c r="D77" s="4">
        <v>106.09999999999985</v>
      </c>
      <c r="E77" s="4">
        <v>2.2122728133437901E-2</v>
      </c>
      <c r="F77" s="4">
        <v>0.25949021300000003</v>
      </c>
      <c r="G77" s="4" t="s">
        <v>0</v>
      </c>
      <c r="H77" s="4" t="s">
        <v>0</v>
      </c>
      <c r="I77" s="4" t="s">
        <v>283</v>
      </c>
      <c r="J77" s="9">
        <v>1</v>
      </c>
      <c r="K77" s="24" t="s">
        <v>395</v>
      </c>
      <c r="L77" s="30" t="s">
        <v>94</v>
      </c>
      <c r="M77" s="14" t="s">
        <v>429</v>
      </c>
      <c r="N77" s="4">
        <v>89.2</v>
      </c>
      <c r="O77" s="4">
        <v>389</v>
      </c>
      <c r="P77" s="4">
        <v>1.9999999999999999E-151</v>
      </c>
      <c r="Q77" s="4">
        <v>530</v>
      </c>
      <c r="R77" s="2" t="s">
        <v>430</v>
      </c>
    </row>
    <row r="78" spans="1:18" x14ac:dyDescent="0.25">
      <c r="A78" s="12" t="s">
        <v>59</v>
      </c>
      <c r="B78" s="4" t="s">
        <v>15</v>
      </c>
      <c r="C78" s="4" t="s">
        <v>8</v>
      </c>
      <c r="D78" s="4">
        <v>122.39999999999985</v>
      </c>
      <c r="E78" s="4">
        <v>0.367634319026104</v>
      </c>
      <c r="F78" s="4">
        <v>3.8128305000000001E-2</v>
      </c>
      <c r="G78" s="4" t="s">
        <v>0</v>
      </c>
      <c r="H78" s="4" t="s">
        <v>0</v>
      </c>
      <c r="I78" s="4" t="s">
        <v>285</v>
      </c>
      <c r="J78" s="9">
        <v>2</v>
      </c>
      <c r="K78" s="24" t="s">
        <v>395</v>
      </c>
      <c r="L78" s="30" t="s">
        <v>94</v>
      </c>
      <c r="M78" s="14" t="s">
        <v>431</v>
      </c>
      <c r="N78" s="4">
        <v>80.72</v>
      </c>
      <c r="O78" s="4">
        <v>529</v>
      </c>
      <c r="P78" s="4">
        <v>0</v>
      </c>
      <c r="Q78" s="4">
        <v>672</v>
      </c>
      <c r="R78" s="2" t="s">
        <v>432</v>
      </c>
    </row>
    <row r="79" spans="1:18" x14ac:dyDescent="0.25">
      <c r="A79" s="12" t="s">
        <v>76</v>
      </c>
      <c r="B79" s="4" t="s">
        <v>15</v>
      </c>
      <c r="C79" s="4" t="s">
        <v>8</v>
      </c>
      <c r="D79" s="4">
        <v>122.39999999999985</v>
      </c>
      <c r="E79" s="4">
        <v>0.367634319026104</v>
      </c>
      <c r="F79" s="4">
        <v>3.8128305000000001E-2</v>
      </c>
      <c r="G79" s="4" t="s">
        <v>0</v>
      </c>
      <c r="H79" s="4" t="s">
        <v>0</v>
      </c>
      <c r="I79" s="4" t="s">
        <v>285</v>
      </c>
      <c r="J79" s="9">
        <v>2</v>
      </c>
      <c r="K79" s="24" t="s">
        <v>395</v>
      </c>
      <c r="L79" s="30" t="s">
        <v>94</v>
      </c>
      <c r="M79" s="14" t="s">
        <v>431</v>
      </c>
      <c r="N79" s="4">
        <v>80.72</v>
      </c>
      <c r="O79" s="4">
        <v>529</v>
      </c>
      <c r="P79" s="4">
        <v>0</v>
      </c>
      <c r="Q79" s="4">
        <v>672</v>
      </c>
      <c r="R79" s="2" t="s">
        <v>432</v>
      </c>
    </row>
    <row r="80" spans="1:18" x14ac:dyDescent="0.25">
      <c r="A80" s="12" t="s">
        <v>133</v>
      </c>
      <c r="B80" s="4" t="s">
        <v>14</v>
      </c>
      <c r="C80" s="4" t="s">
        <v>8</v>
      </c>
      <c r="D80" s="4">
        <v>123.09999999999985</v>
      </c>
      <c r="E80" s="4" t="s">
        <v>0</v>
      </c>
      <c r="F80" s="4" t="s">
        <v>0</v>
      </c>
      <c r="G80" s="4">
        <v>0.61894008397434297</v>
      </c>
      <c r="H80" s="4">
        <v>1.02443E-2</v>
      </c>
      <c r="I80" s="4" t="s">
        <v>284</v>
      </c>
      <c r="J80" s="9">
        <v>7</v>
      </c>
      <c r="K80" s="24" t="s">
        <v>395</v>
      </c>
      <c r="L80" s="30" t="s">
        <v>94</v>
      </c>
      <c r="M80" s="14" t="s">
        <v>433</v>
      </c>
      <c r="N80" s="4">
        <v>92.31</v>
      </c>
      <c r="O80" s="4">
        <v>442</v>
      </c>
      <c r="P80" s="4">
        <v>0</v>
      </c>
      <c r="Q80" s="4">
        <v>644</v>
      </c>
      <c r="R80" s="2" t="s">
        <v>434</v>
      </c>
    </row>
    <row r="81" spans="1:18" x14ac:dyDescent="0.25">
      <c r="A81" s="12" t="s">
        <v>27</v>
      </c>
      <c r="B81" s="4" t="s">
        <v>15</v>
      </c>
      <c r="C81" s="4" t="s">
        <v>1</v>
      </c>
      <c r="D81" s="4">
        <v>27.099999999999998</v>
      </c>
      <c r="E81" s="4">
        <v>3.4937442697139602E-2</v>
      </c>
      <c r="F81" s="4">
        <v>0.90848476199999995</v>
      </c>
      <c r="G81" s="4" t="s">
        <v>0</v>
      </c>
      <c r="H81" s="4" t="s">
        <v>0</v>
      </c>
      <c r="I81" s="4" t="s">
        <v>179</v>
      </c>
      <c r="J81" s="9">
        <v>3</v>
      </c>
      <c r="K81" s="26" t="s">
        <v>435</v>
      </c>
      <c r="L81" s="30" t="s">
        <v>94</v>
      </c>
      <c r="M81" s="14" t="s">
        <v>436</v>
      </c>
      <c r="N81" s="4">
        <v>93.88</v>
      </c>
      <c r="O81" s="4">
        <v>523</v>
      </c>
      <c r="P81" s="4">
        <v>0</v>
      </c>
      <c r="Q81" s="4">
        <v>785</v>
      </c>
      <c r="R81" s="2" t="s">
        <v>437</v>
      </c>
    </row>
    <row r="82" spans="1:18" x14ac:dyDescent="0.25">
      <c r="A82" s="12" t="s">
        <v>134</v>
      </c>
      <c r="B82" s="4" t="s">
        <v>14</v>
      </c>
      <c r="C82" s="4" t="s">
        <v>1</v>
      </c>
      <c r="D82" s="4">
        <v>52.799999999999962</v>
      </c>
      <c r="E82" s="4" t="s">
        <v>0</v>
      </c>
      <c r="F82" s="4" t="s">
        <v>0</v>
      </c>
      <c r="G82" s="4">
        <v>4.4353168693695703E-2</v>
      </c>
      <c r="H82" s="4">
        <v>0.54780903299999995</v>
      </c>
      <c r="I82" s="4" t="s">
        <v>178</v>
      </c>
      <c r="J82" s="9">
        <v>4</v>
      </c>
      <c r="K82" s="26" t="s">
        <v>435</v>
      </c>
      <c r="L82" s="30" t="s">
        <v>94</v>
      </c>
      <c r="M82" s="14" t="s">
        <v>438</v>
      </c>
      <c r="N82" s="4">
        <v>81.680000000000007</v>
      </c>
      <c r="O82" s="4">
        <v>322</v>
      </c>
      <c r="P82" s="4">
        <v>4.9999999999999999E-122</v>
      </c>
      <c r="Q82" s="4">
        <v>433</v>
      </c>
      <c r="R82" s="2" t="s">
        <v>439</v>
      </c>
    </row>
    <row r="83" spans="1:18" x14ac:dyDescent="0.25">
      <c r="A83" s="12" t="s">
        <v>135</v>
      </c>
      <c r="B83" s="4" t="s">
        <v>14</v>
      </c>
      <c r="C83" s="4" t="s">
        <v>5</v>
      </c>
      <c r="D83" s="4">
        <v>20.900000000000219</v>
      </c>
      <c r="E83" s="4" t="s">
        <v>0</v>
      </c>
      <c r="F83" s="4" t="s">
        <v>0</v>
      </c>
      <c r="G83" s="4">
        <v>3.5178372550750299E-2</v>
      </c>
      <c r="H83" s="4">
        <v>4.2491680000000002E-3</v>
      </c>
      <c r="I83" s="4" t="s">
        <v>192</v>
      </c>
      <c r="J83" s="9">
        <v>3</v>
      </c>
      <c r="K83" s="26" t="s">
        <v>435</v>
      </c>
      <c r="L83" s="30" t="s">
        <v>95</v>
      </c>
      <c r="M83" s="14" t="s">
        <v>440</v>
      </c>
      <c r="N83" s="4">
        <v>87.5</v>
      </c>
      <c r="O83" s="4">
        <v>312</v>
      </c>
      <c r="P83" s="4">
        <v>6.0000000000000004E-109</v>
      </c>
      <c r="Q83" s="4">
        <v>389</v>
      </c>
      <c r="R83" s="2" t="s">
        <v>441</v>
      </c>
    </row>
    <row r="84" spans="1:18" x14ac:dyDescent="0.25">
      <c r="A84" s="12" t="s">
        <v>136</v>
      </c>
      <c r="B84" s="4" t="s">
        <v>14</v>
      </c>
      <c r="C84" s="4" t="s">
        <v>5</v>
      </c>
      <c r="D84" s="4">
        <v>24.80000000000021</v>
      </c>
      <c r="E84" s="4" t="s">
        <v>0</v>
      </c>
      <c r="F84" s="4" t="s">
        <v>0</v>
      </c>
      <c r="G84" s="4">
        <v>2.13201920768811E-2</v>
      </c>
      <c r="H84" s="4">
        <v>0.13297613899999999</v>
      </c>
      <c r="I84" s="4" t="s">
        <v>193</v>
      </c>
      <c r="J84" s="9">
        <v>4</v>
      </c>
      <c r="K84" s="26" t="s">
        <v>435</v>
      </c>
      <c r="L84" s="30" t="s">
        <v>95</v>
      </c>
      <c r="M84" s="14" t="s">
        <v>442</v>
      </c>
      <c r="N84" s="4">
        <v>87.13</v>
      </c>
      <c r="O84" s="4">
        <v>1072</v>
      </c>
      <c r="P84" s="4">
        <v>0</v>
      </c>
      <c r="Q84" s="4">
        <v>1475</v>
      </c>
      <c r="R84" s="2" t="s">
        <v>443</v>
      </c>
    </row>
    <row r="85" spans="1:18" x14ac:dyDescent="0.25">
      <c r="A85" s="12" t="s">
        <v>51</v>
      </c>
      <c r="B85" s="4" t="s">
        <v>15</v>
      </c>
      <c r="C85" s="4" t="s">
        <v>5</v>
      </c>
      <c r="D85" s="4">
        <v>33.500000000000185</v>
      </c>
      <c r="E85" s="4">
        <v>9.8622346639788805E-2</v>
      </c>
      <c r="F85" s="4">
        <v>4.4468048000000003E-2</v>
      </c>
      <c r="G85" s="4" t="s">
        <v>0</v>
      </c>
      <c r="H85" s="4" t="s">
        <v>0</v>
      </c>
      <c r="I85" s="4" t="s">
        <v>194</v>
      </c>
      <c r="J85" s="9">
        <v>5</v>
      </c>
      <c r="K85" s="26" t="s">
        <v>435</v>
      </c>
      <c r="L85" s="30" t="s">
        <v>95</v>
      </c>
      <c r="M85" s="14" t="s">
        <v>444</v>
      </c>
      <c r="N85" s="4">
        <v>96.19</v>
      </c>
      <c r="O85" s="4">
        <v>525</v>
      </c>
      <c r="P85" s="4">
        <v>0</v>
      </c>
      <c r="Q85" s="4">
        <v>782</v>
      </c>
      <c r="R85" s="2" t="s">
        <v>445</v>
      </c>
    </row>
    <row r="86" spans="1:18" x14ac:dyDescent="0.25">
      <c r="A86" s="12" t="s">
        <v>137</v>
      </c>
      <c r="B86" s="4" t="s">
        <v>14</v>
      </c>
      <c r="C86" s="4" t="s">
        <v>10</v>
      </c>
      <c r="D86" s="4">
        <v>6.4999999999999982</v>
      </c>
      <c r="E86" s="4" t="s">
        <v>0</v>
      </c>
      <c r="F86" s="4" t="s">
        <v>0</v>
      </c>
      <c r="G86" s="4">
        <v>0.82935106742131803</v>
      </c>
      <c r="H86" s="4">
        <v>2.6353580000000001E-2</v>
      </c>
      <c r="I86" s="4" t="s">
        <v>233</v>
      </c>
      <c r="J86" s="9">
        <v>2</v>
      </c>
      <c r="K86" s="26" t="s">
        <v>446</v>
      </c>
      <c r="L86" s="30"/>
      <c r="M86" s="14" t="s">
        <v>447</v>
      </c>
      <c r="N86" s="4">
        <v>41.52</v>
      </c>
      <c r="O86" s="4">
        <v>171</v>
      </c>
      <c r="P86" s="4">
        <v>2.9999999999999998E-13</v>
      </c>
      <c r="Q86" s="4">
        <v>72</v>
      </c>
      <c r="R86" s="2" t="s">
        <v>448</v>
      </c>
    </row>
    <row r="87" spans="1:18" x14ac:dyDescent="0.25">
      <c r="A87" s="12" t="s">
        <v>138</v>
      </c>
      <c r="B87" s="4" t="s">
        <v>14</v>
      </c>
      <c r="C87" s="4" t="s">
        <v>9</v>
      </c>
      <c r="D87" s="4">
        <v>19.100000000000005</v>
      </c>
      <c r="E87" s="4" t="s">
        <v>0</v>
      </c>
      <c r="F87" s="4" t="s">
        <v>0</v>
      </c>
      <c r="G87" s="4">
        <v>3.3607245740572499E-3</v>
      </c>
      <c r="H87" s="4">
        <v>0.83385463000000004</v>
      </c>
      <c r="I87" s="4" t="s">
        <v>244</v>
      </c>
      <c r="J87" s="9">
        <v>4</v>
      </c>
      <c r="K87" s="26" t="s">
        <v>435</v>
      </c>
      <c r="L87" s="30" t="s">
        <v>93</v>
      </c>
      <c r="M87" s="20" t="s">
        <v>449</v>
      </c>
      <c r="N87" s="4">
        <v>90.39</v>
      </c>
      <c r="O87" s="4">
        <v>812</v>
      </c>
      <c r="P87" s="4">
        <v>0</v>
      </c>
      <c r="Q87" s="4">
        <v>1154</v>
      </c>
      <c r="R87" s="2" t="s">
        <v>450</v>
      </c>
    </row>
    <row r="88" spans="1:18" x14ac:dyDescent="0.25">
      <c r="A88" s="12" t="s">
        <v>56</v>
      </c>
      <c r="B88" s="4" t="s">
        <v>15</v>
      </c>
      <c r="C88" s="4" t="s">
        <v>9</v>
      </c>
      <c r="D88" s="4">
        <v>19.100000000000005</v>
      </c>
      <c r="E88" s="4">
        <v>6.9114888847796097E-2</v>
      </c>
      <c r="F88" s="4">
        <v>4.2498714E-2</v>
      </c>
      <c r="G88" s="4" t="s">
        <v>0</v>
      </c>
      <c r="H88" s="4" t="s">
        <v>0</v>
      </c>
      <c r="I88" s="4" t="s">
        <v>245</v>
      </c>
      <c r="J88" s="9">
        <v>5</v>
      </c>
      <c r="K88" s="26" t="s">
        <v>435</v>
      </c>
      <c r="L88" s="30" t="s">
        <v>93</v>
      </c>
      <c r="M88" s="14" t="s">
        <v>451</v>
      </c>
      <c r="N88" s="4">
        <v>71.650000000000006</v>
      </c>
      <c r="O88" s="4">
        <v>261</v>
      </c>
      <c r="P88" s="4">
        <v>9.9999999999999992E-72</v>
      </c>
      <c r="Q88" s="4">
        <v>265</v>
      </c>
      <c r="R88" s="2" t="s">
        <v>452</v>
      </c>
    </row>
    <row r="89" spans="1:18" x14ac:dyDescent="0.25">
      <c r="A89" s="12" t="s">
        <v>57</v>
      </c>
      <c r="B89" s="4" t="s">
        <v>15</v>
      </c>
      <c r="C89" s="4" t="s">
        <v>9</v>
      </c>
      <c r="D89" s="4">
        <v>19.400000000000006</v>
      </c>
      <c r="E89" s="4">
        <v>6.9114888847796097E-2</v>
      </c>
      <c r="F89" s="4">
        <v>4.2498714E-2</v>
      </c>
      <c r="G89" s="4" t="s">
        <v>0</v>
      </c>
      <c r="H89" s="4" t="s">
        <v>0</v>
      </c>
      <c r="I89" s="4" t="s">
        <v>246</v>
      </c>
      <c r="J89" s="9">
        <v>4</v>
      </c>
      <c r="K89" s="26" t="s">
        <v>435</v>
      </c>
      <c r="L89" s="30" t="s">
        <v>93</v>
      </c>
      <c r="M89" s="14" t="s">
        <v>453</v>
      </c>
      <c r="N89" s="4">
        <v>90.64</v>
      </c>
      <c r="O89" s="4">
        <v>342</v>
      </c>
      <c r="P89" s="4">
        <v>7E-139</v>
      </c>
      <c r="Q89" s="4">
        <v>488</v>
      </c>
      <c r="R89" s="2" t="s">
        <v>454</v>
      </c>
    </row>
    <row r="90" spans="1:18" x14ac:dyDescent="0.25">
      <c r="A90" s="12" t="s">
        <v>139</v>
      </c>
      <c r="B90" s="4" t="s">
        <v>14</v>
      </c>
      <c r="C90" s="4" t="s">
        <v>9</v>
      </c>
      <c r="D90" s="4">
        <v>20.000000000000007</v>
      </c>
      <c r="E90" s="4" t="s">
        <v>0</v>
      </c>
      <c r="F90" s="4" t="s">
        <v>0</v>
      </c>
      <c r="G90" s="4">
        <v>1.0984394984261099E-2</v>
      </c>
      <c r="H90" s="4">
        <v>0.54117757899999996</v>
      </c>
      <c r="I90" s="4" t="s">
        <v>248</v>
      </c>
      <c r="J90" s="9">
        <v>4</v>
      </c>
      <c r="K90" s="26" t="s">
        <v>435</v>
      </c>
      <c r="L90" s="30" t="s">
        <v>93</v>
      </c>
      <c r="M90" s="14" t="s">
        <v>455</v>
      </c>
      <c r="N90" s="4">
        <v>54.36</v>
      </c>
      <c r="O90" s="4">
        <v>447</v>
      </c>
      <c r="P90" s="4">
        <v>3.0000000000000001E-94</v>
      </c>
      <c r="Q90" s="4">
        <v>340</v>
      </c>
      <c r="R90" s="2" t="s">
        <v>456</v>
      </c>
    </row>
    <row r="91" spans="1:18" x14ac:dyDescent="0.25">
      <c r="A91" s="12" t="s">
        <v>140</v>
      </c>
      <c r="B91" s="4" t="s">
        <v>14</v>
      </c>
      <c r="C91" s="4" t="s">
        <v>9</v>
      </c>
      <c r="D91" s="4">
        <v>20.000000000000007</v>
      </c>
      <c r="E91" s="4" t="s">
        <v>0</v>
      </c>
      <c r="F91" s="4" t="s">
        <v>0</v>
      </c>
      <c r="G91" s="4">
        <v>1.5242896595812501E-2</v>
      </c>
      <c r="H91" s="4">
        <v>0.81262331200000004</v>
      </c>
      <c r="I91" s="4" t="s">
        <v>249</v>
      </c>
      <c r="J91" s="9">
        <v>4</v>
      </c>
      <c r="K91" s="26" t="s">
        <v>435</v>
      </c>
      <c r="L91" s="30" t="s">
        <v>93</v>
      </c>
      <c r="M91" s="14" t="s">
        <v>457</v>
      </c>
      <c r="N91" s="4">
        <v>92.26</v>
      </c>
      <c r="O91" s="4">
        <v>620</v>
      </c>
      <c r="P91" s="4">
        <v>0</v>
      </c>
      <c r="Q91" s="4">
        <v>893</v>
      </c>
      <c r="R91" s="2" t="s">
        <v>458</v>
      </c>
    </row>
    <row r="92" spans="1:18" x14ac:dyDescent="0.25">
      <c r="A92" s="12" t="s">
        <v>141</v>
      </c>
      <c r="B92" s="4" t="s">
        <v>14</v>
      </c>
      <c r="C92" s="4" t="s">
        <v>9</v>
      </c>
      <c r="D92" s="4">
        <v>20.000000000000007</v>
      </c>
      <c r="E92" s="4" t="s">
        <v>0</v>
      </c>
      <c r="F92" s="4" t="s">
        <v>0</v>
      </c>
      <c r="G92" s="4">
        <v>3.1643597986999701E-3</v>
      </c>
      <c r="H92" s="4">
        <v>0.73331510200000005</v>
      </c>
      <c r="I92" s="4" t="s">
        <v>250</v>
      </c>
      <c r="J92" s="9">
        <v>2</v>
      </c>
      <c r="K92" s="26" t="s">
        <v>435</v>
      </c>
      <c r="L92" s="30" t="s">
        <v>93</v>
      </c>
      <c r="M92" s="14" t="s">
        <v>459</v>
      </c>
      <c r="N92" s="4">
        <v>82.65</v>
      </c>
      <c r="O92" s="4">
        <v>778</v>
      </c>
      <c r="P92" s="4">
        <v>0</v>
      </c>
      <c r="Q92" s="4">
        <v>1035</v>
      </c>
      <c r="R92" s="2" t="s">
        <v>460</v>
      </c>
    </row>
    <row r="93" spans="1:18" x14ac:dyDescent="0.25">
      <c r="A93" s="12" t="s">
        <v>58</v>
      </c>
      <c r="B93" s="4" t="s">
        <v>15</v>
      </c>
      <c r="C93" s="4" t="s">
        <v>9</v>
      </c>
      <c r="D93" s="4">
        <v>20.300000000000008</v>
      </c>
      <c r="E93" s="4">
        <v>9.1818218326642394E-3</v>
      </c>
      <c r="F93" s="4">
        <v>4.7488083E-2</v>
      </c>
      <c r="G93" s="4" t="s">
        <v>0</v>
      </c>
      <c r="H93" s="4" t="s">
        <v>0</v>
      </c>
      <c r="I93" s="4" t="s">
        <v>247</v>
      </c>
      <c r="J93" s="9">
        <v>2</v>
      </c>
      <c r="K93" s="26" t="s">
        <v>435</v>
      </c>
      <c r="L93" s="30" t="s">
        <v>93</v>
      </c>
      <c r="M93" s="14" t="s">
        <v>461</v>
      </c>
      <c r="N93" s="4">
        <v>92.51</v>
      </c>
      <c r="O93" s="4">
        <v>307</v>
      </c>
      <c r="P93" s="4">
        <v>2E-131</v>
      </c>
      <c r="Q93" s="4">
        <v>464</v>
      </c>
      <c r="R93" s="2" t="s">
        <v>462</v>
      </c>
    </row>
    <row r="94" spans="1:18" x14ac:dyDescent="0.25">
      <c r="A94" s="12" t="s">
        <v>75</v>
      </c>
      <c r="B94" s="4" t="s">
        <v>15</v>
      </c>
      <c r="C94" s="4" t="s">
        <v>9</v>
      </c>
      <c r="D94" s="4">
        <v>20.300000000000008</v>
      </c>
      <c r="E94" s="4">
        <v>9.1818218326642394E-3</v>
      </c>
      <c r="F94" s="4">
        <v>4.7488083E-2</v>
      </c>
      <c r="G94" s="4" t="s">
        <v>0</v>
      </c>
      <c r="H94" s="4" t="s">
        <v>0</v>
      </c>
      <c r="I94" s="4" t="s">
        <v>247</v>
      </c>
      <c r="J94" s="9">
        <v>2</v>
      </c>
      <c r="K94" s="26" t="s">
        <v>435</v>
      </c>
      <c r="L94" s="30" t="s">
        <v>93</v>
      </c>
      <c r="M94" s="14" t="s">
        <v>461</v>
      </c>
      <c r="N94" s="4">
        <v>92.51</v>
      </c>
      <c r="O94" s="4">
        <v>307</v>
      </c>
      <c r="P94" s="4">
        <v>2E-131</v>
      </c>
      <c r="Q94" s="4">
        <v>464</v>
      </c>
      <c r="R94" s="2" t="s">
        <v>462</v>
      </c>
    </row>
    <row r="95" spans="1:18" x14ac:dyDescent="0.25">
      <c r="A95" s="12" t="s">
        <v>30</v>
      </c>
      <c r="B95" s="4" t="s">
        <v>15</v>
      </c>
      <c r="C95" s="4" t="s">
        <v>7</v>
      </c>
      <c r="D95" s="4">
        <v>165.89999999999984</v>
      </c>
      <c r="E95" s="4">
        <v>0.35149965952845702</v>
      </c>
      <c r="F95" s="4">
        <v>4.5889425999999997E-2</v>
      </c>
      <c r="G95" s="4" t="s">
        <v>0</v>
      </c>
      <c r="H95" s="4" t="s">
        <v>0</v>
      </c>
      <c r="I95" s="4" t="s">
        <v>274</v>
      </c>
      <c r="J95" s="9">
        <v>3</v>
      </c>
      <c r="K95" s="26" t="s">
        <v>463</v>
      </c>
      <c r="L95" s="30"/>
      <c r="M95" s="14" t="s">
        <v>464</v>
      </c>
      <c r="N95" s="4">
        <v>86.6</v>
      </c>
      <c r="O95" s="4">
        <v>209</v>
      </c>
      <c r="P95" s="4">
        <v>5E-80</v>
      </c>
      <c r="Q95" s="4">
        <v>293</v>
      </c>
      <c r="R95" s="2" t="s">
        <v>465</v>
      </c>
    </row>
    <row r="96" spans="1:18" x14ac:dyDescent="0.25">
      <c r="A96" s="12" t="s">
        <v>142</v>
      </c>
      <c r="B96" s="4" t="s">
        <v>14</v>
      </c>
      <c r="C96" s="4" t="s">
        <v>12</v>
      </c>
      <c r="D96" s="4">
        <v>74.899999999999835</v>
      </c>
      <c r="E96" s="4" t="s">
        <v>0</v>
      </c>
      <c r="F96" s="4" t="s">
        <v>0</v>
      </c>
      <c r="G96" s="4">
        <v>0.77347682615051006</v>
      </c>
      <c r="H96" s="4">
        <v>2.8487352000000001E-2</v>
      </c>
      <c r="I96" s="4" t="s">
        <v>298</v>
      </c>
      <c r="J96" s="9">
        <v>2</v>
      </c>
      <c r="K96" s="26" t="s">
        <v>466</v>
      </c>
      <c r="L96" s="30"/>
      <c r="M96" s="19" t="s">
        <v>467</v>
      </c>
      <c r="N96" s="4">
        <v>50.98</v>
      </c>
      <c r="O96" s="4">
        <v>767</v>
      </c>
      <c r="P96" s="4">
        <v>2E-174</v>
      </c>
      <c r="Q96" s="4">
        <v>608</v>
      </c>
      <c r="R96" s="17" t="s">
        <v>414</v>
      </c>
    </row>
    <row r="97" spans="1:18" x14ac:dyDescent="0.25">
      <c r="A97" s="12" t="s">
        <v>143</v>
      </c>
      <c r="B97" s="4" t="s">
        <v>14</v>
      </c>
      <c r="C97" s="4" t="s">
        <v>5</v>
      </c>
      <c r="D97" s="4">
        <v>65.600000000000065</v>
      </c>
      <c r="E97" s="4" t="s">
        <v>0</v>
      </c>
      <c r="F97" s="4" t="s">
        <v>0</v>
      </c>
      <c r="G97" s="4">
        <v>0.43878718386247301</v>
      </c>
      <c r="H97" s="4">
        <v>4.9089841000000002E-2</v>
      </c>
      <c r="I97" s="4" t="s">
        <v>203</v>
      </c>
      <c r="J97" s="9">
        <v>1</v>
      </c>
      <c r="K97" s="27" t="s">
        <v>468</v>
      </c>
      <c r="L97" s="30" t="s">
        <v>94</v>
      </c>
      <c r="M97" s="14" t="s">
        <v>469</v>
      </c>
      <c r="N97" s="4">
        <v>67.28</v>
      </c>
      <c r="O97" s="4">
        <v>489</v>
      </c>
      <c r="P97" s="4">
        <v>4.9999999999999996E-146</v>
      </c>
      <c r="Q97" s="4">
        <v>513</v>
      </c>
      <c r="R97" s="2" t="s">
        <v>470</v>
      </c>
    </row>
    <row r="98" spans="1:18" x14ac:dyDescent="0.25">
      <c r="A98" s="12" t="s">
        <v>52</v>
      </c>
      <c r="B98" s="4" t="s">
        <v>15</v>
      </c>
      <c r="C98" s="4" t="s">
        <v>5</v>
      </c>
      <c r="D98" s="4">
        <v>129.09999999999991</v>
      </c>
      <c r="E98" s="4">
        <v>3.8459022666847198E-2</v>
      </c>
      <c r="F98" s="4">
        <v>0.16413001599999999</v>
      </c>
      <c r="G98" s="4" t="s">
        <v>0</v>
      </c>
      <c r="H98" s="4" t="s">
        <v>0</v>
      </c>
      <c r="I98" s="4" t="s">
        <v>202</v>
      </c>
      <c r="J98" s="9">
        <v>2</v>
      </c>
      <c r="K98" s="27" t="s">
        <v>468</v>
      </c>
      <c r="L98" s="30" t="s">
        <v>94</v>
      </c>
      <c r="M98" s="14" t="s">
        <v>471</v>
      </c>
      <c r="N98" s="4">
        <v>87.4</v>
      </c>
      <c r="O98" s="4">
        <v>1238</v>
      </c>
      <c r="P98" s="4">
        <v>0</v>
      </c>
      <c r="Q98" s="4">
        <v>1636</v>
      </c>
      <c r="R98" s="2" t="s">
        <v>472</v>
      </c>
    </row>
    <row r="99" spans="1:18" x14ac:dyDescent="0.25">
      <c r="A99" s="12" t="s">
        <v>144</v>
      </c>
      <c r="B99" s="4" t="s">
        <v>14</v>
      </c>
      <c r="C99" s="4" t="s">
        <v>5</v>
      </c>
      <c r="D99" s="4">
        <v>138.10000000000008</v>
      </c>
      <c r="E99" s="4" t="s">
        <v>0</v>
      </c>
      <c r="F99" s="4" t="s">
        <v>0</v>
      </c>
      <c r="G99" s="4">
        <v>0.53302599003855</v>
      </c>
      <c r="H99" s="4">
        <v>1.8347586999999999E-2</v>
      </c>
      <c r="I99" s="4" t="s">
        <v>204</v>
      </c>
      <c r="J99" s="9">
        <v>5</v>
      </c>
      <c r="K99" s="27" t="s">
        <v>468</v>
      </c>
      <c r="L99" s="30" t="s">
        <v>94</v>
      </c>
      <c r="M99" s="14" t="s">
        <v>473</v>
      </c>
      <c r="N99" s="4">
        <v>74.069999999999993</v>
      </c>
      <c r="O99" s="4">
        <v>833</v>
      </c>
      <c r="P99" s="4">
        <v>0</v>
      </c>
      <c r="Q99" s="4">
        <v>880</v>
      </c>
      <c r="R99" s="2" t="s">
        <v>474</v>
      </c>
    </row>
    <row r="100" spans="1:18" x14ac:dyDescent="0.25">
      <c r="A100" s="12" t="s">
        <v>145</v>
      </c>
      <c r="B100" s="4" t="s">
        <v>14</v>
      </c>
      <c r="C100" s="4" t="s">
        <v>10</v>
      </c>
      <c r="D100" s="4">
        <v>6.4999999999999982</v>
      </c>
      <c r="E100" s="4" t="s">
        <v>0</v>
      </c>
      <c r="F100" s="4" t="s">
        <v>0</v>
      </c>
      <c r="G100" s="4">
        <v>0.82935106742131803</v>
      </c>
      <c r="H100" s="4">
        <v>2.6353580000000001E-2</v>
      </c>
      <c r="I100" s="4" t="s">
        <v>234</v>
      </c>
      <c r="J100" s="9">
        <v>5</v>
      </c>
      <c r="K100" s="27" t="s">
        <v>468</v>
      </c>
      <c r="L100" s="30" t="s">
        <v>95</v>
      </c>
      <c r="M100" s="14" t="s">
        <v>475</v>
      </c>
      <c r="N100" s="4">
        <v>91.25</v>
      </c>
      <c r="O100" s="4">
        <v>594</v>
      </c>
      <c r="P100" s="4">
        <v>0</v>
      </c>
      <c r="Q100" s="4">
        <v>876</v>
      </c>
      <c r="R100" s="2" t="s">
        <v>476</v>
      </c>
    </row>
    <row r="101" spans="1:18" x14ac:dyDescent="0.25">
      <c r="A101" s="12" t="s">
        <v>146</v>
      </c>
      <c r="B101" s="4" t="s">
        <v>14</v>
      </c>
      <c r="C101" s="4" t="s">
        <v>10</v>
      </c>
      <c r="D101" s="4">
        <v>6.4999999999999982</v>
      </c>
      <c r="E101" s="4" t="s">
        <v>0</v>
      </c>
      <c r="F101" s="4" t="s">
        <v>0</v>
      </c>
      <c r="G101" s="4">
        <v>0.89852534977046505</v>
      </c>
      <c r="H101" s="4">
        <v>3.5362417E-2</v>
      </c>
      <c r="I101" s="4" t="s">
        <v>232</v>
      </c>
      <c r="J101" s="9">
        <v>2</v>
      </c>
      <c r="K101" s="27" t="s">
        <v>468</v>
      </c>
      <c r="L101" s="30" t="s">
        <v>95</v>
      </c>
      <c r="M101" s="14" t="s">
        <v>477</v>
      </c>
      <c r="N101" s="4">
        <v>79.91</v>
      </c>
      <c r="O101" s="4">
        <v>214</v>
      </c>
      <c r="P101" s="4">
        <v>2.0000000000000001E-59</v>
      </c>
      <c r="Q101" s="4">
        <v>225</v>
      </c>
      <c r="R101" s="2" t="s">
        <v>478</v>
      </c>
    </row>
    <row r="102" spans="1:18" x14ac:dyDescent="0.25">
      <c r="A102" s="12" t="s">
        <v>147</v>
      </c>
      <c r="B102" s="4" t="s">
        <v>14</v>
      </c>
      <c r="C102" s="4" t="s">
        <v>10</v>
      </c>
      <c r="D102" s="4">
        <v>6.4999999999999982</v>
      </c>
      <c r="E102" s="4" t="s">
        <v>0</v>
      </c>
      <c r="F102" s="4" t="s">
        <v>0</v>
      </c>
      <c r="G102" s="4">
        <v>0.82935106742131803</v>
      </c>
      <c r="H102" s="4">
        <v>2.6353580000000001E-2</v>
      </c>
      <c r="I102" s="4" t="s">
        <v>231</v>
      </c>
      <c r="J102" s="9">
        <v>2</v>
      </c>
      <c r="K102" s="27" t="s">
        <v>468</v>
      </c>
      <c r="L102" s="30" t="s">
        <v>95</v>
      </c>
      <c r="M102" s="14" t="s">
        <v>479</v>
      </c>
      <c r="N102" s="4">
        <v>84.18</v>
      </c>
      <c r="O102" s="4">
        <v>196</v>
      </c>
      <c r="P102" s="4">
        <v>6.0000000000000001E-74</v>
      </c>
      <c r="Q102" s="4">
        <v>273</v>
      </c>
      <c r="R102" s="2" t="s">
        <v>480</v>
      </c>
    </row>
    <row r="103" spans="1:18" x14ac:dyDescent="0.25">
      <c r="A103" s="12" t="s">
        <v>148</v>
      </c>
      <c r="B103" s="4" t="s">
        <v>14</v>
      </c>
      <c r="C103" s="4" t="s">
        <v>10</v>
      </c>
      <c r="D103" s="4">
        <v>7.0999999999999979</v>
      </c>
      <c r="E103" s="4" t="s">
        <v>0</v>
      </c>
      <c r="F103" s="4" t="s">
        <v>0</v>
      </c>
      <c r="G103" s="4">
        <v>0.65776201334397599</v>
      </c>
      <c r="H103" s="4">
        <v>1.6165072999999999E-2</v>
      </c>
      <c r="I103" s="4" t="s">
        <v>236</v>
      </c>
      <c r="J103" s="9">
        <v>2</v>
      </c>
      <c r="K103" s="27" t="s">
        <v>468</v>
      </c>
      <c r="L103" s="30" t="s">
        <v>95</v>
      </c>
      <c r="M103" s="14" t="s">
        <v>481</v>
      </c>
      <c r="N103" s="4">
        <v>85.03</v>
      </c>
      <c r="O103" s="4">
        <v>294</v>
      </c>
      <c r="P103" s="4">
        <v>6.0000000000000005E-116</v>
      </c>
      <c r="Q103" s="4">
        <v>412</v>
      </c>
      <c r="R103" s="2" t="s">
        <v>482</v>
      </c>
    </row>
    <row r="104" spans="1:18" x14ac:dyDescent="0.25">
      <c r="A104" s="12" t="s">
        <v>149</v>
      </c>
      <c r="B104" s="4" t="s">
        <v>14</v>
      </c>
      <c r="C104" s="4" t="s">
        <v>10</v>
      </c>
      <c r="D104" s="4">
        <v>7.0999999999999979</v>
      </c>
      <c r="E104" s="4" t="s">
        <v>0</v>
      </c>
      <c r="F104" s="4" t="s">
        <v>0</v>
      </c>
      <c r="G104" s="4">
        <v>0.60810140428522796</v>
      </c>
      <c r="H104" s="4">
        <v>1.0334716000000001E-2</v>
      </c>
      <c r="I104" s="4" t="s">
        <v>235</v>
      </c>
      <c r="J104" s="9">
        <v>5</v>
      </c>
      <c r="K104" s="27" t="s">
        <v>468</v>
      </c>
      <c r="L104" s="30" t="s">
        <v>95</v>
      </c>
      <c r="M104" s="14" t="s">
        <v>483</v>
      </c>
      <c r="N104" s="4">
        <v>82.94</v>
      </c>
      <c r="O104" s="4">
        <v>586</v>
      </c>
      <c r="P104" s="4">
        <v>0</v>
      </c>
      <c r="Q104" s="4">
        <v>687</v>
      </c>
      <c r="R104" s="2" t="s">
        <v>484</v>
      </c>
    </row>
    <row r="105" spans="1:18" x14ac:dyDescent="0.25">
      <c r="A105" s="12" t="s">
        <v>45</v>
      </c>
      <c r="B105" s="4" t="s">
        <v>15</v>
      </c>
      <c r="C105" s="4" t="s">
        <v>10</v>
      </c>
      <c r="D105" s="4">
        <v>10.600000000000001</v>
      </c>
      <c r="E105" s="4">
        <v>3.0377510607352599E-2</v>
      </c>
      <c r="F105" s="4">
        <v>1.2693377E-2</v>
      </c>
      <c r="G105" s="4" t="s">
        <v>0</v>
      </c>
      <c r="H105" s="4" t="s">
        <v>0</v>
      </c>
      <c r="I105" s="4" t="s">
        <v>237</v>
      </c>
      <c r="J105" s="9">
        <v>6</v>
      </c>
      <c r="K105" s="27" t="s">
        <v>468</v>
      </c>
      <c r="L105" s="30" t="s">
        <v>95</v>
      </c>
      <c r="M105" s="14" t="s">
        <v>485</v>
      </c>
      <c r="N105" s="4">
        <v>80.290000000000006</v>
      </c>
      <c r="O105" s="4">
        <v>482</v>
      </c>
      <c r="P105" s="4">
        <v>3E-176</v>
      </c>
      <c r="Q105" s="4">
        <v>612</v>
      </c>
      <c r="R105" s="2" t="s">
        <v>486</v>
      </c>
    </row>
    <row r="106" spans="1:18" x14ac:dyDescent="0.25">
      <c r="A106" s="12" t="s">
        <v>150</v>
      </c>
      <c r="B106" s="4" t="s">
        <v>14</v>
      </c>
      <c r="C106" s="4" t="s">
        <v>10</v>
      </c>
      <c r="D106" s="4">
        <v>13.800000000000008</v>
      </c>
      <c r="E106" s="4" t="s">
        <v>0</v>
      </c>
      <c r="F106" s="4" t="s">
        <v>0</v>
      </c>
      <c r="G106" s="4">
        <v>2.96018714619306E-2</v>
      </c>
      <c r="H106" s="4">
        <v>0.50346457499999997</v>
      </c>
      <c r="I106" s="4" t="s">
        <v>238</v>
      </c>
      <c r="J106" s="9">
        <v>1</v>
      </c>
      <c r="K106" s="27" t="s">
        <v>468</v>
      </c>
      <c r="L106" s="30" t="s">
        <v>95</v>
      </c>
      <c r="M106" s="14" t="s">
        <v>487</v>
      </c>
      <c r="N106" s="4">
        <v>89.62</v>
      </c>
      <c r="O106" s="4">
        <v>395</v>
      </c>
      <c r="P106" s="4">
        <v>3.0000000000000002E-151</v>
      </c>
      <c r="Q106" s="4">
        <v>530</v>
      </c>
      <c r="R106" s="2" t="s">
        <v>488</v>
      </c>
    </row>
    <row r="107" spans="1:18" x14ac:dyDescent="0.25">
      <c r="A107" s="12" t="s">
        <v>17</v>
      </c>
      <c r="B107" s="4" t="s">
        <v>15</v>
      </c>
      <c r="C107" s="4" t="s">
        <v>10</v>
      </c>
      <c r="D107" s="4">
        <v>14.600000000000009</v>
      </c>
      <c r="E107" s="4">
        <v>1.14215274515986E-3</v>
      </c>
      <c r="F107" s="4">
        <v>2.20988E-3</v>
      </c>
      <c r="G107" s="4" t="s">
        <v>0</v>
      </c>
      <c r="H107" s="4" t="s">
        <v>0</v>
      </c>
      <c r="I107" s="4" t="s">
        <v>240</v>
      </c>
      <c r="J107" s="9">
        <v>3</v>
      </c>
      <c r="K107" s="27" t="s">
        <v>468</v>
      </c>
      <c r="L107" s="30" t="s">
        <v>95</v>
      </c>
      <c r="M107" s="14" t="s">
        <v>489</v>
      </c>
      <c r="N107" s="4">
        <v>85.92</v>
      </c>
      <c r="O107" s="4">
        <v>419</v>
      </c>
      <c r="P107" s="4">
        <v>6.0000000000000005E-154</v>
      </c>
      <c r="Q107" s="4">
        <v>539</v>
      </c>
      <c r="R107" s="2" t="s">
        <v>490</v>
      </c>
    </row>
    <row r="108" spans="1:18" x14ac:dyDescent="0.25">
      <c r="A108" s="12" t="s">
        <v>151</v>
      </c>
      <c r="B108" s="4" t="s">
        <v>14</v>
      </c>
      <c r="C108" s="4" t="s">
        <v>10</v>
      </c>
      <c r="D108" s="4">
        <v>14.600000000000009</v>
      </c>
      <c r="E108" s="4" t="s">
        <v>0</v>
      </c>
      <c r="F108" s="4" t="s">
        <v>0</v>
      </c>
      <c r="G108" s="4">
        <v>9.2664042353072296E-2</v>
      </c>
      <c r="H108" s="4">
        <v>3.1019389000000001E-2</v>
      </c>
      <c r="I108" s="4" t="s">
        <v>239</v>
      </c>
      <c r="J108" s="9">
        <v>5</v>
      </c>
      <c r="K108" s="27" t="s">
        <v>468</v>
      </c>
      <c r="L108" s="30" t="s">
        <v>95</v>
      </c>
      <c r="M108" s="14" t="s">
        <v>491</v>
      </c>
      <c r="N108" s="4">
        <v>68.94</v>
      </c>
      <c r="O108" s="4">
        <v>264</v>
      </c>
      <c r="P108" s="4">
        <v>2.9999999999999999E-56</v>
      </c>
      <c r="Q108" s="4">
        <v>214</v>
      </c>
      <c r="R108" s="2" t="s">
        <v>492</v>
      </c>
    </row>
    <row r="109" spans="1:18" x14ac:dyDescent="0.25">
      <c r="A109" s="12" t="s">
        <v>152</v>
      </c>
      <c r="B109" s="4" t="s">
        <v>14</v>
      </c>
      <c r="C109" s="4" t="s">
        <v>10</v>
      </c>
      <c r="D109" s="4">
        <v>22.300000000000018</v>
      </c>
      <c r="E109" s="4" t="s">
        <v>0</v>
      </c>
      <c r="F109" s="4" t="s">
        <v>0</v>
      </c>
      <c r="G109" s="4">
        <v>0.93685765900936901</v>
      </c>
      <c r="H109" s="4">
        <v>4.2862388000000001E-2</v>
      </c>
      <c r="I109" s="4" t="s">
        <v>242</v>
      </c>
      <c r="J109" s="9">
        <v>5</v>
      </c>
      <c r="K109" s="27" t="s">
        <v>468</v>
      </c>
      <c r="L109" s="30" t="s">
        <v>95</v>
      </c>
      <c r="M109" s="14" t="s">
        <v>493</v>
      </c>
      <c r="N109" s="4">
        <v>79.400000000000006</v>
      </c>
      <c r="O109" s="4">
        <v>267</v>
      </c>
      <c r="P109" s="4">
        <v>2.0000000000000001E-97</v>
      </c>
      <c r="Q109" s="4">
        <v>351</v>
      </c>
      <c r="R109" s="2" t="s">
        <v>494</v>
      </c>
    </row>
    <row r="110" spans="1:18" x14ac:dyDescent="0.25">
      <c r="A110" s="12" t="s">
        <v>153</v>
      </c>
      <c r="B110" s="4" t="s">
        <v>14</v>
      </c>
      <c r="C110" s="4" t="s">
        <v>10</v>
      </c>
      <c r="D110" s="4">
        <v>22.300000000000018</v>
      </c>
      <c r="E110" s="4" t="s">
        <v>0</v>
      </c>
      <c r="F110" s="4" t="s">
        <v>0</v>
      </c>
      <c r="G110" s="4">
        <v>0.93685765900936901</v>
      </c>
      <c r="H110" s="4">
        <v>4.2862388000000001E-2</v>
      </c>
      <c r="I110" s="4" t="s">
        <v>242</v>
      </c>
      <c r="J110" s="9">
        <v>5</v>
      </c>
      <c r="K110" s="27" t="s">
        <v>468</v>
      </c>
      <c r="L110" s="30" t="s">
        <v>95</v>
      </c>
      <c r="M110" s="14" t="s">
        <v>493</v>
      </c>
      <c r="N110" s="4">
        <v>79.400000000000006</v>
      </c>
      <c r="O110" s="4">
        <v>267</v>
      </c>
      <c r="P110" s="4">
        <v>2.0000000000000001E-97</v>
      </c>
      <c r="Q110" s="4">
        <v>351</v>
      </c>
      <c r="R110" s="2" t="s">
        <v>494</v>
      </c>
    </row>
    <row r="111" spans="1:18" x14ac:dyDescent="0.25">
      <c r="A111" s="12" t="s">
        <v>154</v>
      </c>
      <c r="B111" s="4" t="s">
        <v>14</v>
      </c>
      <c r="C111" s="4" t="s">
        <v>10</v>
      </c>
      <c r="D111" s="4">
        <v>26.300000000000022</v>
      </c>
      <c r="E111" s="4" t="s">
        <v>0</v>
      </c>
      <c r="F111" s="4" t="s">
        <v>0</v>
      </c>
      <c r="G111" s="4">
        <v>0.94114388063118204</v>
      </c>
      <c r="H111" s="4">
        <v>1.8399390000000002E-2</v>
      </c>
      <c r="I111" s="4" t="s">
        <v>243</v>
      </c>
      <c r="J111" s="9">
        <v>3</v>
      </c>
      <c r="K111" s="27" t="s">
        <v>468</v>
      </c>
      <c r="L111" s="30" t="s">
        <v>95</v>
      </c>
      <c r="M111" s="14" t="s">
        <v>495</v>
      </c>
      <c r="N111" s="4">
        <v>70.069999999999993</v>
      </c>
      <c r="O111" s="4">
        <v>431</v>
      </c>
      <c r="P111" s="4">
        <v>2.9999999999999999E-125</v>
      </c>
      <c r="Q111" s="4">
        <v>443</v>
      </c>
      <c r="R111" s="2" t="s">
        <v>496</v>
      </c>
    </row>
    <row r="112" spans="1:18" x14ac:dyDescent="0.25">
      <c r="A112" s="12" t="s">
        <v>155</v>
      </c>
      <c r="B112" s="4" t="s">
        <v>14</v>
      </c>
      <c r="C112" s="4" t="s">
        <v>11</v>
      </c>
      <c r="D112" s="4">
        <v>22.1</v>
      </c>
      <c r="E112" s="4" t="s">
        <v>0</v>
      </c>
      <c r="F112" s="4" t="s">
        <v>0</v>
      </c>
      <c r="G112" s="4">
        <v>7.2977236821133197E-3</v>
      </c>
      <c r="H112" s="4">
        <v>0.897638088</v>
      </c>
      <c r="I112" s="4" t="s">
        <v>252</v>
      </c>
      <c r="J112" s="9">
        <v>5</v>
      </c>
      <c r="K112" s="27" t="s">
        <v>468</v>
      </c>
      <c r="L112" s="30" t="s">
        <v>93</v>
      </c>
      <c r="M112" s="14" t="s">
        <v>497</v>
      </c>
      <c r="N112" s="4">
        <v>78.34</v>
      </c>
      <c r="O112" s="4">
        <v>577</v>
      </c>
      <c r="P112" s="4">
        <v>0</v>
      </c>
      <c r="Q112" s="4">
        <v>709</v>
      </c>
      <c r="R112" s="2" t="s">
        <v>498</v>
      </c>
    </row>
    <row r="113" spans="1:18" x14ac:dyDescent="0.25">
      <c r="A113" s="12" t="s">
        <v>156</v>
      </c>
      <c r="B113" s="4" t="s">
        <v>14</v>
      </c>
      <c r="C113" s="4" t="s">
        <v>11</v>
      </c>
      <c r="D113" s="4">
        <v>23.6</v>
      </c>
      <c r="E113" s="4" t="s">
        <v>0</v>
      </c>
      <c r="F113" s="4" t="s">
        <v>0</v>
      </c>
      <c r="G113" s="4">
        <v>6.5782573847856197E-3</v>
      </c>
      <c r="H113" s="4">
        <v>0.37308627100000002</v>
      </c>
      <c r="I113" s="4" t="s">
        <v>253</v>
      </c>
      <c r="J113" s="9">
        <v>4</v>
      </c>
      <c r="K113" s="27" t="s">
        <v>468</v>
      </c>
      <c r="L113" s="30" t="s">
        <v>93</v>
      </c>
      <c r="M113" s="14" t="s">
        <v>499</v>
      </c>
      <c r="N113" s="4">
        <v>91.47</v>
      </c>
      <c r="O113" s="4">
        <v>879</v>
      </c>
      <c r="P113" s="4">
        <v>0</v>
      </c>
      <c r="Q113" s="4">
        <v>1301</v>
      </c>
      <c r="R113" s="2" t="s">
        <v>500</v>
      </c>
    </row>
    <row r="114" spans="1:18" x14ac:dyDescent="0.25">
      <c r="A114" s="12" t="s">
        <v>157</v>
      </c>
      <c r="B114" s="4" t="s">
        <v>14</v>
      </c>
      <c r="C114" s="4" t="s">
        <v>11</v>
      </c>
      <c r="D114" s="4">
        <v>24.6</v>
      </c>
      <c r="E114" s="4" t="s">
        <v>0</v>
      </c>
      <c r="F114" s="4" t="s">
        <v>0</v>
      </c>
      <c r="G114" s="4">
        <v>4.1215181242795197E-2</v>
      </c>
      <c r="H114" s="4">
        <v>0.88728499100000002</v>
      </c>
      <c r="I114" s="4" t="s">
        <v>254</v>
      </c>
      <c r="J114" s="9">
        <v>6</v>
      </c>
      <c r="K114" s="27" t="s">
        <v>468</v>
      </c>
      <c r="L114" s="30" t="s">
        <v>93</v>
      </c>
      <c r="M114" s="14" t="s">
        <v>501</v>
      </c>
      <c r="N114" s="4">
        <v>80.349999999999994</v>
      </c>
      <c r="O114" s="4">
        <v>682</v>
      </c>
      <c r="P114" s="4">
        <v>0</v>
      </c>
      <c r="Q114" s="4">
        <v>806</v>
      </c>
      <c r="R114" s="2" t="s">
        <v>502</v>
      </c>
    </row>
    <row r="115" spans="1:18" x14ac:dyDescent="0.25">
      <c r="A115" s="12" t="s">
        <v>158</v>
      </c>
      <c r="B115" s="4" t="s">
        <v>14</v>
      </c>
      <c r="C115" s="4" t="s">
        <v>11</v>
      </c>
      <c r="D115" s="4">
        <v>25.200000000000003</v>
      </c>
      <c r="E115" s="4" t="s">
        <v>0</v>
      </c>
      <c r="F115" s="4" t="s">
        <v>0</v>
      </c>
      <c r="G115" s="4">
        <v>2.3736192304116801E-2</v>
      </c>
      <c r="H115" s="4">
        <v>0.817379513</v>
      </c>
      <c r="I115" s="4" t="s">
        <v>259</v>
      </c>
      <c r="J115" s="9">
        <v>2</v>
      </c>
      <c r="K115" s="27" t="s">
        <v>468</v>
      </c>
      <c r="L115" s="30" t="s">
        <v>93</v>
      </c>
      <c r="M115" s="20" t="s">
        <v>503</v>
      </c>
      <c r="N115" s="4">
        <v>84.62</v>
      </c>
      <c r="O115" s="4">
        <v>1138</v>
      </c>
      <c r="P115" s="4">
        <v>0</v>
      </c>
      <c r="Q115" s="4">
        <v>1470</v>
      </c>
      <c r="R115" s="2" t="s">
        <v>504</v>
      </c>
    </row>
    <row r="116" spans="1:18" x14ac:dyDescent="0.25">
      <c r="A116" s="12" t="s">
        <v>159</v>
      </c>
      <c r="B116" s="4" t="s">
        <v>14</v>
      </c>
      <c r="C116" s="4" t="s">
        <v>11</v>
      </c>
      <c r="D116" s="4">
        <v>25.200000000000003</v>
      </c>
      <c r="E116" s="4" t="s">
        <v>0</v>
      </c>
      <c r="F116" s="4" t="s">
        <v>0</v>
      </c>
      <c r="G116" s="4">
        <v>3.0028852122498201E-2</v>
      </c>
      <c r="H116" s="4">
        <v>0.91764742300000002</v>
      </c>
      <c r="I116" s="4" t="s">
        <v>258</v>
      </c>
      <c r="J116" s="9">
        <v>2</v>
      </c>
      <c r="K116" s="27" t="s">
        <v>468</v>
      </c>
      <c r="L116" s="30" t="s">
        <v>93</v>
      </c>
      <c r="M116" s="14" t="s">
        <v>505</v>
      </c>
      <c r="N116" s="4">
        <v>91.52</v>
      </c>
      <c r="O116" s="4">
        <v>401</v>
      </c>
      <c r="P116" s="4">
        <v>6.9999999999999999E-171</v>
      </c>
      <c r="Q116" s="4">
        <v>595</v>
      </c>
      <c r="R116" s="2" t="s">
        <v>506</v>
      </c>
    </row>
    <row r="117" spans="1:18" x14ac:dyDescent="0.25">
      <c r="A117" s="12" t="s">
        <v>160</v>
      </c>
      <c r="B117" s="4" t="s">
        <v>14</v>
      </c>
      <c r="C117" s="4" t="s">
        <v>11</v>
      </c>
      <c r="D117" s="4">
        <v>25.200000000000003</v>
      </c>
      <c r="E117" s="4" t="s">
        <v>0</v>
      </c>
      <c r="F117" s="4" t="s">
        <v>0</v>
      </c>
      <c r="G117" s="4">
        <v>4.1215181242795197E-2</v>
      </c>
      <c r="H117" s="4">
        <v>0.88728499100000002</v>
      </c>
      <c r="I117" s="4" t="s">
        <v>257</v>
      </c>
      <c r="J117" s="9">
        <v>6</v>
      </c>
      <c r="K117" s="27" t="s">
        <v>468</v>
      </c>
      <c r="L117" s="30" t="s">
        <v>93</v>
      </c>
      <c r="M117" s="14" t="s">
        <v>507</v>
      </c>
      <c r="N117" s="4">
        <v>62</v>
      </c>
      <c r="O117" s="4">
        <v>850</v>
      </c>
      <c r="P117" s="4">
        <v>0</v>
      </c>
      <c r="Q117" s="4">
        <v>800</v>
      </c>
      <c r="R117" s="2" t="s">
        <v>508</v>
      </c>
    </row>
    <row r="118" spans="1:18" x14ac:dyDescent="0.25">
      <c r="A118" s="12" t="s">
        <v>161</v>
      </c>
      <c r="B118" s="4" t="s">
        <v>14</v>
      </c>
      <c r="C118" s="4" t="s">
        <v>11</v>
      </c>
      <c r="D118" s="4">
        <v>25.200000000000003</v>
      </c>
      <c r="E118" s="4" t="s">
        <v>0</v>
      </c>
      <c r="F118" s="4" t="s">
        <v>0</v>
      </c>
      <c r="G118" s="4">
        <v>3.0028852122498201E-2</v>
      </c>
      <c r="H118" s="4">
        <v>0.91764742300000002</v>
      </c>
      <c r="I118" s="4" t="s">
        <v>256</v>
      </c>
      <c r="J118" s="9">
        <v>6</v>
      </c>
      <c r="K118" s="27" t="s">
        <v>468</v>
      </c>
      <c r="L118" s="30" t="s">
        <v>93</v>
      </c>
      <c r="M118" s="14" t="s">
        <v>509</v>
      </c>
      <c r="N118" s="4">
        <v>43.02</v>
      </c>
      <c r="O118" s="4">
        <v>86</v>
      </c>
      <c r="P118" s="4">
        <v>2.0000000000000001E-10</v>
      </c>
      <c r="Q118" s="4">
        <v>61.9</v>
      </c>
      <c r="R118" s="2" t="s">
        <v>510</v>
      </c>
    </row>
    <row r="119" spans="1:18" x14ac:dyDescent="0.25">
      <c r="A119" s="12" t="s">
        <v>162</v>
      </c>
      <c r="B119" s="4" t="s">
        <v>14</v>
      </c>
      <c r="C119" s="4" t="s">
        <v>11</v>
      </c>
      <c r="D119" s="4">
        <v>25.200000000000003</v>
      </c>
      <c r="E119" s="4" t="s">
        <v>0</v>
      </c>
      <c r="F119" s="4" t="s">
        <v>0</v>
      </c>
      <c r="G119" s="4">
        <v>3.0028852122498201E-2</v>
      </c>
      <c r="H119" s="4">
        <v>0.91764742300000002</v>
      </c>
      <c r="I119" s="4" t="s">
        <v>255</v>
      </c>
      <c r="J119" s="9">
        <v>6</v>
      </c>
      <c r="K119" s="27" t="s">
        <v>468</v>
      </c>
      <c r="L119" s="30" t="s">
        <v>93</v>
      </c>
      <c r="M119" s="14" t="s">
        <v>511</v>
      </c>
      <c r="N119" s="4">
        <v>69.42</v>
      </c>
      <c r="O119" s="4">
        <v>1017</v>
      </c>
      <c r="P119" s="4">
        <v>0</v>
      </c>
      <c r="Q119" s="4">
        <v>994</v>
      </c>
      <c r="R119" s="2" t="s">
        <v>512</v>
      </c>
    </row>
    <row r="120" spans="1:18" x14ac:dyDescent="0.25">
      <c r="A120" s="12" t="s">
        <v>163</v>
      </c>
      <c r="B120" s="4" t="s">
        <v>14</v>
      </c>
      <c r="C120" s="4" t="s">
        <v>11</v>
      </c>
      <c r="D120" s="4">
        <v>27.000000000000004</v>
      </c>
      <c r="E120" s="4" t="s">
        <v>0</v>
      </c>
      <c r="F120" s="4" t="s">
        <v>0</v>
      </c>
      <c r="G120" s="4">
        <v>4.3158294228089001E-3</v>
      </c>
      <c r="H120" s="4">
        <v>0.61332923299999997</v>
      </c>
      <c r="I120" s="4" t="s">
        <v>260</v>
      </c>
      <c r="J120" s="9">
        <v>2</v>
      </c>
      <c r="K120" s="27" t="s">
        <v>468</v>
      </c>
      <c r="L120" s="30" t="s">
        <v>93</v>
      </c>
      <c r="M120" s="14" t="s">
        <v>513</v>
      </c>
      <c r="N120" s="4">
        <v>66.92</v>
      </c>
      <c r="O120" s="4">
        <v>529</v>
      </c>
      <c r="P120" s="4">
        <v>6.0000000000000001E-122</v>
      </c>
      <c r="Q120" s="4">
        <v>433</v>
      </c>
      <c r="R120" s="2" t="s">
        <v>514</v>
      </c>
    </row>
    <row r="121" spans="1:18" x14ac:dyDescent="0.25">
      <c r="A121" s="12" t="s">
        <v>164</v>
      </c>
      <c r="B121" s="4" t="s">
        <v>14</v>
      </c>
      <c r="C121" s="4" t="s">
        <v>11</v>
      </c>
      <c r="D121" s="4">
        <v>29.000000000000007</v>
      </c>
      <c r="E121" s="4" t="s">
        <v>0</v>
      </c>
      <c r="F121" s="4" t="s">
        <v>0</v>
      </c>
      <c r="G121" s="4">
        <v>2.4043525282073201E-2</v>
      </c>
      <c r="H121" s="4">
        <v>0.76074733699999997</v>
      </c>
      <c r="I121" s="4" t="s">
        <v>261</v>
      </c>
      <c r="J121" s="9">
        <v>3</v>
      </c>
      <c r="K121" s="27" t="s">
        <v>468</v>
      </c>
      <c r="L121" s="30" t="s">
        <v>93</v>
      </c>
      <c r="M121" s="14" t="s">
        <v>515</v>
      </c>
      <c r="N121" s="4">
        <v>77.959999999999994</v>
      </c>
      <c r="O121" s="4">
        <v>2745</v>
      </c>
      <c r="P121" s="4">
        <v>0</v>
      </c>
      <c r="Q121" s="4">
        <v>3111</v>
      </c>
      <c r="R121" s="2" t="s">
        <v>516</v>
      </c>
    </row>
    <row r="122" spans="1:18" x14ac:dyDescent="0.25">
      <c r="A122" s="12" t="s">
        <v>165</v>
      </c>
      <c r="B122" s="4" t="s">
        <v>14</v>
      </c>
      <c r="C122" s="4" t="s">
        <v>11</v>
      </c>
      <c r="D122" s="4">
        <v>30.200000000000006</v>
      </c>
      <c r="E122" s="4" t="s">
        <v>0</v>
      </c>
      <c r="F122" s="4" t="s">
        <v>0</v>
      </c>
      <c r="G122" s="4">
        <v>3.1954037818680298E-3</v>
      </c>
      <c r="H122" s="4">
        <v>0.97852386300000005</v>
      </c>
      <c r="I122" s="4" t="s">
        <v>262</v>
      </c>
      <c r="J122" s="9">
        <v>3</v>
      </c>
      <c r="K122" s="27" t="s">
        <v>468</v>
      </c>
      <c r="L122" s="30" t="s">
        <v>93</v>
      </c>
      <c r="M122" s="14" t="s">
        <v>517</v>
      </c>
      <c r="N122" s="4">
        <v>82.26</v>
      </c>
      <c r="O122" s="4">
        <v>795</v>
      </c>
      <c r="P122" s="4">
        <v>0</v>
      </c>
      <c r="Q122" s="4">
        <v>1058</v>
      </c>
      <c r="R122" s="2" t="s">
        <v>303</v>
      </c>
    </row>
    <row r="123" spans="1:18" x14ac:dyDescent="0.25">
      <c r="A123" s="12" t="s">
        <v>166</v>
      </c>
      <c r="B123" s="4" t="s">
        <v>14</v>
      </c>
      <c r="C123" s="4" t="s">
        <v>11</v>
      </c>
      <c r="D123" s="4">
        <v>41.699999999999996</v>
      </c>
      <c r="E123" s="4" t="s">
        <v>0</v>
      </c>
      <c r="F123" s="4" t="s">
        <v>0</v>
      </c>
      <c r="G123" s="4">
        <v>1.3032595419300901E-2</v>
      </c>
      <c r="H123" s="4">
        <v>0.64182815000000004</v>
      </c>
      <c r="I123" s="4" t="s">
        <v>263</v>
      </c>
      <c r="J123" s="9">
        <v>4</v>
      </c>
      <c r="K123" s="27" t="s">
        <v>468</v>
      </c>
      <c r="L123" s="30" t="s">
        <v>93</v>
      </c>
      <c r="M123" s="14" t="s">
        <v>518</v>
      </c>
      <c r="N123" s="4">
        <v>87.11</v>
      </c>
      <c r="O123" s="4">
        <v>1396</v>
      </c>
      <c r="P123" s="4">
        <v>0</v>
      </c>
      <c r="Q123" s="4">
        <v>1882</v>
      </c>
      <c r="R123" s="2" t="s">
        <v>519</v>
      </c>
    </row>
    <row r="124" spans="1:18" x14ac:dyDescent="0.25">
      <c r="A124" s="12" t="s">
        <v>167</v>
      </c>
      <c r="B124" s="4" t="s">
        <v>14</v>
      </c>
      <c r="C124" s="4" t="s">
        <v>11</v>
      </c>
      <c r="D124" s="4">
        <v>66.89999999999992</v>
      </c>
      <c r="E124" s="4" t="s">
        <v>0</v>
      </c>
      <c r="F124" s="4" t="s">
        <v>0</v>
      </c>
      <c r="G124" s="4">
        <v>0.78770500001552601</v>
      </c>
      <c r="H124" s="4">
        <v>2.3587302000000001E-2</v>
      </c>
      <c r="I124" s="4" t="s">
        <v>251</v>
      </c>
      <c r="J124" s="9">
        <v>3</v>
      </c>
      <c r="K124" s="27" t="s">
        <v>468</v>
      </c>
      <c r="L124" s="30" t="s">
        <v>93</v>
      </c>
      <c r="M124" s="14" t="s">
        <v>520</v>
      </c>
      <c r="N124" s="4">
        <v>67.709999999999994</v>
      </c>
      <c r="O124" s="4">
        <v>446</v>
      </c>
      <c r="P124" s="4">
        <v>1.9999999999999999E-126</v>
      </c>
      <c r="Q124" s="4">
        <v>447</v>
      </c>
      <c r="R124" s="2" t="s">
        <v>521</v>
      </c>
    </row>
    <row r="125" spans="1:18" x14ac:dyDescent="0.25">
      <c r="A125" s="12" t="s">
        <v>60</v>
      </c>
      <c r="B125" s="4" t="s">
        <v>15</v>
      </c>
      <c r="C125" s="4" t="s">
        <v>7</v>
      </c>
      <c r="D125" s="4">
        <v>165.89999999999984</v>
      </c>
      <c r="E125" s="4">
        <v>0.37524127928537798</v>
      </c>
      <c r="F125" s="4">
        <v>4.7316937000000003E-2</v>
      </c>
      <c r="G125" s="4" t="s">
        <v>0</v>
      </c>
      <c r="H125" s="4" t="s">
        <v>0</v>
      </c>
      <c r="I125" s="4" t="s">
        <v>273</v>
      </c>
      <c r="J125" s="9">
        <v>5</v>
      </c>
      <c r="K125" s="27" t="s">
        <v>468</v>
      </c>
      <c r="L125" s="30" t="s">
        <v>95</v>
      </c>
      <c r="M125" s="14" t="s">
        <v>522</v>
      </c>
      <c r="N125" s="4">
        <v>70.52</v>
      </c>
      <c r="O125" s="4">
        <v>970</v>
      </c>
      <c r="P125" s="4">
        <v>0</v>
      </c>
      <c r="Q125" s="4">
        <v>1005</v>
      </c>
      <c r="R125" s="2" t="s">
        <v>523</v>
      </c>
    </row>
    <row r="126" spans="1:18" x14ac:dyDescent="0.25">
      <c r="A126" s="12" t="s">
        <v>61</v>
      </c>
      <c r="B126" s="4" t="s">
        <v>15</v>
      </c>
      <c r="C126" s="4" t="s">
        <v>7</v>
      </c>
      <c r="D126" s="4">
        <v>165.89999999999984</v>
      </c>
      <c r="E126" s="4">
        <v>0.23777025670965901</v>
      </c>
      <c r="F126" s="4">
        <v>2.7626444E-2</v>
      </c>
      <c r="G126" s="4" t="s">
        <v>0</v>
      </c>
      <c r="H126" s="4" t="s">
        <v>0</v>
      </c>
      <c r="I126" s="4" t="s">
        <v>272</v>
      </c>
      <c r="J126" s="9">
        <v>2</v>
      </c>
      <c r="K126" s="27" t="s">
        <v>468</v>
      </c>
      <c r="L126" s="30" t="s">
        <v>95</v>
      </c>
      <c r="M126" s="14" t="s">
        <v>524</v>
      </c>
      <c r="N126" s="4">
        <v>83.07</v>
      </c>
      <c r="O126" s="4">
        <v>189</v>
      </c>
      <c r="P126" s="4">
        <v>6.0000000000000003E-55</v>
      </c>
      <c r="Q126" s="4">
        <v>210</v>
      </c>
      <c r="R126" s="2" t="s">
        <v>525</v>
      </c>
    </row>
    <row r="127" spans="1:18" x14ac:dyDescent="0.25">
      <c r="A127" s="12" t="s">
        <v>29</v>
      </c>
      <c r="B127" s="4" t="s">
        <v>15</v>
      </c>
      <c r="C127" s="4" t="s">
        <v>7</v>
      </c>
      <c r="D127" s="4">
        <v>170.49999999999983</v>
      </c>
      <c r="E127" s="4">
        <v>0.109152001613432</v>
      </c>
      <c r="F127" s="4">
        <v>4.2553189999999996E-3</v>
      </c>
      <c r="G127" s="4" t="s">
        <v>0</v>
      </c>
      <c r="H127" s="4" t="s">
        <v>0</v>
      </c>
      <c r="I127" s="4" t="s">
        <v>275</v>
      </c>
      <c r="J127" s="9">
        <v>4</v>
      </c>
      <c r="K127" s="27" t="s">
        <v>468</v>
      </c>
      <c r="L127" s="30" t="s">
        <v>95</v>
      </c>
      <c r="M127" s="14" t="s">
        <v>526</v>
      </c>
      <c r="N127" s="4">
        <v>95.94</v>
      </c>
      <c r="O127" s="4">
        <v>886</v>
      </c>
      <c r="P127" s="4">
        <v>0</v>
      </c>
      <c r="Q127" s="4">
        <v>1360</v>
      </c>
      <c r="R127" s="2" t="s">
        <v>527</v>
      </c>
    </row>
    <row r="128" spans="1:18" x14ac:dyDescent="0.25">
      <c r="A128" s="12" t="s">
        <v>168</v>
      </c>
      <c r="B128" s="4" t="s">
        <v>14</v>
      </c>
      <c r="C128" s="4" t="s">
        <v>7</v>
      </c>
      <c r="D128" s="4">
        <v>176.79999999999993</v>
      </c>
      <c r="E128" s="4" t="s">
        <v>0</v>
      </c>
      <c r="F128" s="4" t="s">
        <v>0</v>
      </c>
      <c r="G128" s="4">
        <v>4.1580844403301197E-2</v>
      </c>
      <c r="H128" s="4">
        <v>0.19570789499999999</v>
      </c>
      <c r="I128" s="4" t="s">
        <v>276</v>
      </c>
      <c r="J128" s="9">
        <v>2</v>
      </c>
      <c r="K128" s="27" t="s">
        <v>468</v>
      </c>
      <c r="L128" s="30" t="s">
        <v>95</v>
      </c>
      <c r="M128" s="14" t="s">
        <v>528</v>
      </c>
      <c r="N128" s="4">
        <v>69.16</v>
      </c>
      <c r="O128" s="4">
        <v>308</v>
      </c>
      <c r="P128" s="4">
        <v>5.0000000000000004E-87</v>
      </c>
      <c r="Q128" s="4">
        <v>316</v>
      </c>
      <c r="R128" s="2" t="s">
        <v>529</v>
      </c>
    </row>
    <row r="129" spans="1:18" x14ac:dyDescent="0.25">
      <c r="A129" s="12" t="s">
        <v>40</v>
      </c>
      <c r="B129" s="4" t="s">
        <v>15</v>
      </c>
      <c r="C129" s="4" t="s">
        <v>12</v>
      </c>
      <c r="D129" s="4">
        <v>73.399999999999835</v>
      </c>
      <c r="E129" s="4">
        <v>3.1861575188068099E-2</v>
      </c>
      <c r="F129" s="4">
        <v>5.3996921000000003E-2</v>
      </c>
      <c r="G129" s="4" t="s">
        <v>0</v>
      </c>
      <c r="H129" s="4" t="s">
        <v>0</v>
      </c>
      <c r="I129" s="4" t="s">
        <v>297</v>
      </c>
      <c r="J129" s="9">
        <v>2</v>
      </c>
      <c r="K129" s="27" t="s">
        <v>468</v>
      </c>
      <c r="L129" s="30" t="s">
        <v>94</v>
      </c>
      <c r="M129" s="15" t="s">
        <v>471</v>
      </c>
      <c r="N129" s="4">
        <v>86.45</v>
      </c>
      <c r="O129" s="4">
        <v>1247</v>
      </c>
      <c r="P129" s="4">
        <v>0</v>
      </c>
      <c r="Q129" s="4">
        <v>1620</v>
      </c>
      <c r="R129" s="2" t="s">
        <v>472</v>
      </c>
    </row>
    <row r="130" spans="1:18" x14ac:dyDescent="0.25">
      <c r="A130" s="12" t="s">
        <v>169</v>
      </c>
      <c r="B130" s="4" t="s">
        <v>14</v>
      </c>
      <c r="C130" s="4" t="s">
        <v>12</v>
      </c>
      <c r="D130" s="4">
        <v>74.899999999999835</v>
      </c>
      <c r="E130" s="4" t="s">
        <v>0</v>
      </c>
      <c r="F130" s="4" t="s">
        <v>0</v>
      </c>
      <c r="G130" s="4">
        <v>4.4706663301615303E-2</v>
      </c>
      <c r="H130" s="4">
        <v>0.44346452400000003</v>
      </c>
      <c r="I130" s="4" t="s">
        <v>299</v>
      </c>
      <c r="J130" s="9">
        <v>8</v>
      </c>
      <c r="K130" s="27" t="s">
        <v>468</v>
      </c>
      <c r="L130" s="30" t="s">
        <v>94</v>
      </c>
      <c r="M130" s="15" t="s">
        <v>530</v>
      </c>
      <c r="N130" s="4">
        <v>57.37</v>
      </c>
      <c r="O130" s="4">
        <v>739</v>
      </c>
      <c r="P130" s="4">
        <v>1.9999999999999999E-178</v>
      </c>
      <c r="Q130" s="4">
        <v>622</v>
      </c>
      <c r="R130" s="17" t="s">
        <v>531</v>
      </c>
    </row>
    <row r="131" spans="1:18" x14ac:dyDescent="0.25">
      <c r="A131" s="12" t="s">
        <v>170</v>
      </c>
      <c r="B131" s="4" t="s">
        <v>14</v>
      </c>
      <c r="C131" s="4" t="s">
        <v>12</v>
      </c>
      <c r="D131" s="4">
        <v>75.199999999999832</v>
      </c>
      <c r="E131" s="4" t="s">
        <v>0</v>
      </c>
      <c r="F131" s="4" t="s">
        <v>0</v>
      </c>
      <c r="G131" s="4">
        <v>0.330098834584449</v>
      </c>
      <c r="H131" s="4">
        <v>5.9662079999999998E-3</v>
      </c>
      <c r="I131" s="4" t="s">
        <v>300</v>
      </c>
      <c r="J131" s="9">
        <v>6</v>
      </c>
      <c r="K131" s="27" t="s">
        <v>468</v>
      </c>
      <c r="L131" s="30" t="s">
        <v>94</v>
      </c>
      <c r="M131" s="15" t="s">
        <v>532</v>
      </c>
      <c r="N131" s="4">
        <v>81.650000000000006</v>
      </c>
      <c r="O131" s="4">
        <v>823</v>
      </c>
      <c r="P131" s="4">
        <v>0</v>
      </c>
      <c r="Q131" s="4">
        <v>968</v>
      </c>
      <c r="R131" s="2" t="s">
        <v>533</v>
      </c>
    </row>
    <row r="132" spans="1:18" x14ac:dyDescent="0.25">
      <c r="A132" s="12" t="s">
        <v>31</v>
      </c>
      <c r="B132" s="4" t="s">
        <v>15</v>
      </c>
      <c r="C132" s="4" t="s">
        <v>1</v>
      </c>
      <c r="D132" s="4">
        <v>44.999999999999979</v>
      </c>
      <c r="E132" s="4">
        <v>0.19085247576012601</v>
      </c>
      <c r="F132" s="4">
        <v>2.3891089000000001E-2</v>
      </c>
      <c r="G132" s="4" t="s">
        <v>0</v>
      </c>
      <c r="H132" s="4" t="s">
        <v>0</v>
      </c>
      <c r="I132" s="4" t="s">
        <v>180</v>
      </c>
      <c r="J132" s="9">
        <v>6</v>
      </c>
      <c r="K132" s="28" t="s">
        <v>534</v>
      </c>
      <c r="L132" s="30" t="s">
        <v>94</v>
      </c>
      <c r="M132" s="14" t="s">
        <v>535</v>
      </c>
      <c r="N132" s="4">
        <v>84.95</v>
      </c>
      <c r="O132" s="4">
        <v>299</v>
      </c>
      <c r="P132" s="4">
        <v>9.0000000000000005E-115</v>
      </c>
      <c r="Q132" s="4">
        <v>408</v>
      </c>
      <c r="R132" s="2" t="s">
        <v>536</v>
      </c>
    </row>
    <row r="133" spans="1:18" x14ac:dyDescent="0.25">
      <c r="A133" s="12" t="s">
        <v>16</v>
      </c>
      <c r="B133" s="4" t="s">
        <v>15</v>
      </c>
      <c r="C133" s="4" t="s">
        <v>1</v>
      </c>
      <c r="D133" s="4">
        <v>49.199999999999974</v>
      </c>
      <c r="E133" s="4">
        <v>0.104579604079949</v>
      </c>
      <c r="F133" s="4">
        <v>1.6726522000000001E-2</v>
      </c>
      <c r="G133" s="4" t="s">
        <v>0</v>
      </c>
      <c r="H133" s="4" t="s">
        <v>0</v>
      </c>
      <c r="I133" s="4" t="s">
        <v>181</v>
      </c>
      <c r="J133" s="9">
        <v>4</v>
      </c>
      <c r="K133" s="28" t="s">
        <v>534</v>
      </c>
      <c r="L133" s="30" t="s">
        <v>94</v>
      </c>
      <c r="M133" s="14" t="s">
        <v>537</v>
      </c>
      <c r="N133" s="4">
        <v>88.51</v>
      </c>
      <c r="O133" s="4">
        <v>470</v>
      </c>
      <c r="P133" s="4">
        <v>0</v>
      </c>
      <c r="Q133" s="4">
        <v>665</v>
      </c>
      <c r="R133" s="2" t="s">
        <v>538</v>
      </c>
    </row>
    <row r="134" spans="1:18" x14ac:dyDescent="0.25">
      <c r="A134" s="12" t="s">
        <v>21</v>
      </c>
      <c r="B134" s="4" t="s">
        <v>15</v>
      </c>
      <c r="C134" s="4" t="s">
        <v>1</v>
      </c>
      <c r="D134" s="4">
        <v>50.699999999999974</v>
      </c>
      <c r="E134" s="4">
        <v>0.211374086548377</v>
      </c>
      <c r="F134" s="4">
        <v>1.2477228E-2</v>
      </c>
      <c r="G134" s="4" t="s">
        <v>0</v>
      </c>
      <c r="H134" s="4" t="s">
        <v>0</v>
      </c>
      <c r="I134" s="4" t="s">
        <v>182</v>
      </c>
      <c r="J134" s="9">
        <v>1</v>
      </c>
      <c r="K134" s="28" t="s">
        <v>534</v>
      </c>
      <c r="L134" s="30" t="s">
        <v>94</v>
      </c>
      <c r="M134" s="14" t="s">
        <v>539</v>
      </c>
      <c r="N134" s="4">
        <v>92.18</v>
      </c>
      <c r="O134" s="4">
        <v>294</v>
      </c>
      <c r="P134" s="4">
        <v>1.0000000000000001E-122</v>
      </c>
      <c r="Q134" s="4">
        <v>434</v>
      </c>
      <c r="R134" s="2" t="s">
        <v>540</v>
      </c>
    </row>
    <row r="135" spans="1:18" x14ac:dyDescent="0.25">
      <c r="A135" s="12" t="s">
        <v>19</v>
      </c>
      <c r="B135" s="4" t="s">
        <v>15</v>
      </c>
      <c r="C135" s="4" t="s">
        <v>1</v>
      </c>
      <c r="D135" s="4">
        <v>52.799999999999962</v>
      </c>
      <c r="E135" s="4">
        <v>0.15690315209525399</v>
      </c>
      <c r="F135" s="4">
        <v>2.9123166999999998E-2</v>
      </c>
      <c r="G135" s="4" t="s">
        <v>0</v>
      </c>
      <c r="H135" s="4" t="s">
        <v>0</v>
      </c>
      <c r="I135" s="4" t="s">
        <v>183</v>
      </c>
      <c r="J135" s="9">
        <v>3</v>
      </c>
      <c r="K135" s="28" t="s">
        <v>534</v>
      </c>
      <c r="L135" s="30" t="s">
        <v>94</v>
      </c>
      <c r="M135" s="14" t="s">
        <v>541</v>
      </c>
      <c r="N135" s="4">
        <v>83.12</v>
      </c>
      <c r="O135" s="4">
        <v>462</v>
      </c>
      <c r="P135" s="4">
        <v>9.9999999999999998E-150</v>
      </c>
      <c r="Q135" s="4">
        <v>524</v>
      </c>
      <c r="R135" s="2" t="s">
        <v>542</v>
      </c>
    </row>
    <row r="136" spans="1:18" x14ac:dyDescent="0.25">
      <c r="A136" s="12" t="s">
        <v>171</v>
      </c>
      <c r="B136" s="4" t="s">
        <v>14</v>
      </c>
      <c r="C136" s="4" t="s">
        <v>1</v>
      </c>
      <c r="D136" s="4">
        <v>52.799999999999962</v>
      </c>
      <c r="E136" s="4" t="s">
        <v>0</v>
      </c>
      <c r="F136" s="4" t="s">
        <v>0</v>
      </c>
      <c r="G136" s="4">
        <v>3.3009645519842402E-2</v>
      </c>
      <c r="H136" s="4">
        <v>0.75460398399999995</v>
      </c>
      <c r="I136" s="4" t="s">
        <v>185</v>
      </c>
      <c r="J136" s="9">
        <v>2</v>
      </c>
      <c r="K136" s="28" t="s">
        <v>534</v>
      </c>
      <c r="L136" s="30" t="s">
        <v>94</v>
      </c>
      <c r="M136" s="14" t="s">
        <v>543</v>
      </c>
      <c r="N136" s="4">
        <v>93.17</v>
      </c>
      <c r="O136" s="4">
        <v>322</v>
      </c>
      <c r="P136" s="4">
        <v>2.0000000000000001E-138</v>
      </c>
      <c r="Q136" s="4">
        <v>487</v>
      </c>
      <c r="R136" s="2" t="s">
        <v>544</v>
      </c>
    </row>
    <row r="137" spans="1:18" x14ac:dyDescent="0.25">
      <c r="A137" s="12" t="s">
        <v>20</v>
      </c>
      <c r="B137" s="4" t="s">
        <v>15</v>
      </c>
      <c r="C137" s="4" t="s">
        <v>1</v>
      </c>
      <c r="D137" s="4">
        <v>53.499999999999964</v>
      </c>
      <c r="E137" s="4">
        <v>0.21301122128493999</v>
      </c>
      <c r="F137" s="4">
        <v>3.1425353000000003E-2</v>
      </c>
      <c r="G137" s="4" t="s">
        <v>0</v>
      </c>
      <c r="H137" s="4" t="s">
        <v>0</v>
      </c>
      <c r="I137" s="4" t="s">
        <v>184</v>
      </c>
      <c r="J137" s="9">
        <v>2</v>
      </c>
      <c r="K137" s="28" t="s">
        <v>534</v>
      </c>
      <c r="L137" s="30" t="s">
        <v>94</v>
      </c>
      <c r="M137" s="14" t="s">
        <v>545</v>
      </c>
      <c r="N137" s="4">
        <v>95.73</v>
      </c>
      <c r="O137" s="4">
        <v>632</v>
      </c>
      <c r="P137" s="4">
        <v>0</v>
      </c>
      <c r="Q137" s="4">
        <v>966</v>
      </c>
      <c r="R137" s="2" t="s">
        <v>546</v>
      </c>
    </row>
    <row r="138" spans="1:18" x14ac:dyDescent="0.25">
      <c r="A138" s="12" t="s">
        <v>172</v>
      </c>
      <c r="B138" s="4" t="s">
        <v>14</v>
      </c>
      <c r="C138" s="4" t="s">
        <v>5</v>
      </c>
      <c r="D138" s="4">
        <v>44.800000000000153</v>
      </c>
      <c r="E138" s="4" t="s">
        <v>0</v>
      </c>
      <c r="F138" s="4" t="s">
        <v>0</v>
      </c>
      <c r="G138" s="4">
        <v>3.1500251320912102E-2</v>
      </c>
      <c r="H138" s="4">
        <v>8.7679147999999998E-2</v>
      </c>
      <c r="I138" s="4" t="s">
        <v>195</v>
      </c>
      <c r="J138" s="9">
        <v>3</v>
      </c>
      <c r="K138" s="28" t="s">
        <v>534</v>
      </c>
      <c r="L138" s="30" t="s">
        <v>95</v>
      </c>
      <c r="M138" s="14" t="s">
        <v>547</v>
      </c>
      <c r="N138" s="4">
        <v>83.79</v>
      </c>
      <c r="O138" s="4">
        <v>364</v>
      </c>
      <c r="P138" s="4">
        <v>8.0000000000000003E-135</v>
      </c>
      <c r="Q138" s="4">
        <v>475</v>
      </c>
      <c r="R138" s="2" t="s">
        <v>548</v>
      </c>
    </row>
    <row r="139" spans="1:18" x14ac:dyDescent="0.25">
      <c r="A139" s="12" t="s">
        <v>173</v>
      </c>
      <c r="B139" s="4" t="s">
        <v>14</v>
      </c>
      <c r="C139" s="4" t="s">
        <v>5</v>
      </c>
      <c r="D139" s="4">
        <v>44.800000000000153</v>
      </c>
      <c r="E139" s="4" t="s">
        <v>0</v>
      </c>
      <c r="F139" s="4" t="s">
        <v>0</v>
      </c>
      <c r="G139" s="4">
        <v>3.1500251320912102E-2</v>
      </c>
      <c r="H139" s="4">
        <v>8.7679147999999998E-2</v>
      </c>
      <c r="I139" s="4" t="s">
        <v>195</v>
      </c>
      <c r="J139" s="9">
        <v>3</v>
      </c>
      <c r="K139" s="28" t="s">
        <v>534</v>
      </c>
      <c r="L139" s="30" t="s">
        <v>95</v>
      </c>
      <c r="M139" s="16" t="s">
        <v>547</v>
      </c>
      <c r="N139" s="4">
        <v>83.79</v>
      </c>
      <c r="O139" s="4">
        <v>364</v>
      </c>
      <c r="P139" s="4">
        <v>8.0000000000000003E-135</v>
      </c>
      <c r="Q139" s="4">
        <v>475</v>
      </c>
      <c r="R139" s="2" t="s">
        <v>548</v>
      </c>
    </row>
    <row r="140" spans="1:18" x14ac:dyDescent="0.25">
      <c r="A140" s="12" t="s">
        <v>174</v>
      </c>
      <c r="B140" s="4" t="s">
        <v>14</v>
      </c>
      <c r="C140" s="4" t="s">
        <v>2</v>
      </c>
      <c r="D140" s="4">
        <v>70.699999999999761</v>
      </c>
      <c r="E140" s="4" t="s">
        <v>0</v>
      </c>
      <c r="F140" s="4" t="s">
        <v>0</v>
      </c>
      <c r="G140" s="4">
        <v>4.8804626307606E-2</v>
      </c>
      <c r="H140" s="4">
        <v>0.82726919799999998</v>
      </c>
      <c r="I140" s="4" t="s">
        <v>223</v>
      </c>
      <c r="J140" s="9">
        <v>2</v>
      </c>
      <c r="K140" s="28" t="s">
        <v>549</v>
      </c>
      <c r="L140" s="30"/>
      <c r="M140" s="14" t="s">
        <v>550</v>
      </c>
      <c r="N140" s="4">
        <v>37.340000000000003</v>
      </c>
      <c r="O140" s="4">
        <v>383</v>
      </c>
      <c r="P140" s="4">
        <v>2.0000000000000001E-42</v>
      </c>
      <c r="Q140" s="4">
        <v>168</v>
      </c>
      <c r="R140" s="2" t="s">
        <v>551</v>
      </c>
    </row>
    <row r="141" spans="1:18" x14ac:dyDescent="0.25">
      <c r="A141" s="12" t="s">
        <v>175</v>
      </c>
      <c r="B141" s="4" t="s">
        <v>14</v>
      </c>
      <c r="C141" s="4" t="s">
        <v>3</v>
      </c>
      <c r="D141" s="4">
        <v>47.899999999999977</v>
      </c>
      <c r="E141" s="4" t="s">
        <v>0</v>
      </c>
      <c r="F141" s="4" t="s">
        <v>0</v>
      </c>
      <c r="G141" s="4">
        <v>3.2086969070627101E-2</v>
      </c>
      <c r="H141" s="4">
        <v>0.42678971199999999</v>
      </c>
      <c r="I141" s="4" t="s">
        <v>265</v>
      </c>
      <c r="J141" s="9">
        <v>4</v>
      </c>
      <c r="K141" s="28" t="s">
        <v>534</v>
      </c>
      <c r="L141" s="30" t="s">
        <v>94</v>
      </c>
      <c r="M141" s="14" t="s">
        <v>552</v>
      </c>
      <c r="N141" s="4">
        <v>89.32</v>
      </c>
      <c r="O141" s="4">
        <v>740</v>
      </c>
      <c r="P141" s="4">
        <v>0</v>
      </c>
      <c r="Q141" s="4">
        <v>1063</v>
      </c>
      <c r="R141" s="2" t="s">
        <v>553</v>
      </c>
    </row>
    <row r="142" spans="1:18" x14ac:dyDescent="0.25">
      <c r="A142" s="12" t="s">
        <v>176</v>
      </c>
      <c r="B142" s="4" t="s">
        <v>14</v>
      </c>
      <c r="C142" s="4" t="s">
        <v>3</v>
      </c>
      <c r="D142" s="4">
        <v>64.899999999999949</v>
      </c>
      <c r="E142" s="4" t="s">
        <v>0</v>
      </c>
      <c r="F142" s="4" t="s">
        <v>0</v>
      </c>
      <c r="G142" s="4">
        <v>1.34158351069875E-2</v>
      </c>
      <c r="H142" s="4">
        <v>0.43743753200000002</v>
      </c>
      <c r="I142" s="4" t="s">
        <v>264</v>
      </c>
      <c r="J142" s="9">
        <v>2</v>
      </c>
      <c r="K142" s="28" t="s">
        <v>534</v>
      </c>
      <c r="L142" s="30" t="s">
        <v>94</v>
      </c>
      <c r="M142" s="14" t="s">
        <v>554</v>
      </c>
      <c r="N142" s="4">
        <v>91.67</v>
      </c>
      <c r="O142" s="4">
        <v>252</v>
      </c>
      <c r="P142" s="4">
        <v>1.9999999999999999E-104</v>
      </c>
      <c r="Q142" s="4">
        <v>374</v>
      </c>
      <c r="R142" s="2" t="s">
        <v>555</v>
      </c>
    </row>
    <row r="143" spans="1:18" x14ac:dyDescent="0.25">
      <c r="A143" s="12" t="s">
        <v>28</v>
      </c>
      <c r="B143" s="4" t="s">
        <v>15</v>
      </c>
      <c r="C143" s="4" t="s">
        <v>7</v>
      </c>
      <c r="D143" s="4">
        <v>55.39999999999997</v>
      </c>
      <c r="E143" s="2">
        <v>1.7188977198232799E-2</v>
      </c>
      <c r="F143" s="4">
        <v>2.9467423E-2</v>
      </c>
      <c r="G143" s="4" t="s">
        <v>0</v>
      </c>
      <c r="H143" s="4" t="s">
        <v>0</v>
      </c>
      <c r="I143" s="4" t="s">
        <v>270</v>
      </c>
      <c r="J143" s="9">
        <v>2</v>
      </c>
      <c r="K143" s="28" t="s">
        <v>534</v>
      </c>
      <c r="L143" s="30" t="s">
        <v>95</v>
      </c>
      <c r="M143" s="14" t="s">
        <v>556</v>
      </c>
      <c r="N143" s="4">
        <v>96.02</v>
      </c>
      <c r="O143" s="4">
        <v>930</v>
      </c>
      <c r="P143" s="4">
        <v>0</v>
      </c>
      <c r="Q143" s="4">
        <v>1352</v>
      </c>
      <c r="R143" s="2" t="s">
        <v>557</v>
      </c>
    </row>
    <row r="144" spans="1:18" x14ac:dyDescent="0.25">
      <c r="A144" s="12" t="s">
        <v>65</v>
      </c>
      <c r="B144" s="4" t="s">
        <v>15</v>
      </c>
      <c r="C144" s="4" t="s">
        <v>7</v>
      </c>
      <c r="D144" s="4">
        <v>55.39999999999997</v>
      </c>
      <c r="E144" s="4">
        <v>1.9115029209574402E-2</v>
      </c>
      <c r="F144" s="4">
        <v>3.3224796000000001E-2</v>
      </c>
      <c r="G144" s="4" t="s">
        <v>0</v>
      </c>
      <c r="H144" s="4" t="s">
        <v>0</v>
      </c>
      <c r="I144" s="4" t="s">
        <v>270</v>
      </c>
      <c r="J144" s="9">
        <v>2</v>
      </c>
      <c r="K144" s="28" t="s">
        <v>534</v>
      </c>
      <c r="L144" s="30" t="s">
        <v>95</v>
      </c>
      <c r="M144" s="14" t="s">
        <v>556</v>
      </c>
      <c r="N144" s="4">
        <v>96.02</v>
      </c>
      <c r="O144" s="4">
        <v>930</v>
      </c>
      <c r="P144" s="4">
        <v>0</v>
      </c>
      <c r="Q144" s="4">
        <v>1352</v>
      </c>
      <c r="R144" s="2" t="s">
        <v>557</v>
      </c>
    </row>
  </sheetData>
  <autoFilter ref="A3:R144"/>
  <sortState ref="A130:Q142">
    <sortCondition ref="C130:C142"/>
    <sortCondition ref="D130:D142"/>
  </sortState>
  <conditionalFormatting sqref="A3:B144">
    <cfRule type="cellIs" dxfId="3" priority="129" operator="equal">
      <formula>1</formula>
    </cfRule>
  </conditionalFormatting>
  <conditionalFormatting sqref="E1:H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L1048576">
    <cfRule type="cellIs" dxfId="2" priority="1" operator="equal">
      <formula>"MF2"</formula>
    </cfRule>
    <cfRule type="cellIs" dxfId="1" priority="2" operator="equal">
      <formula>"MF1"</formula>
    </cfRule>
    <cfRule type="cellIs" dxfId="0" priority="3" operator="equal">
      <formula>"LF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 xsi:nil="true"/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 xsi:nil="true"/>
    <DocumentType xmlns="370fed10-a368-469c-a864-2e77a9536334" xsi:nil="true"/>
    <TitleName xmlns="370fed10-a368-469c-a864-2e77a9536334" xsi:nil="true"/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61A07DEE-DA4D-410A-95F2-0BDFE6EE46EF}"/>
</file>

<file path=customXml/itemProps2.xml><?xml version="1.0" encoding="utf-8"?>
<ds:datastoreItem xmlns:ds="http://schemas.openxmlformats.org/officeDocument/2006/customXml" ds:itemID="{43E8F25E-2F8C-4E0D-B558-0A65185CCC9C}"/>
</file>

<file path=customXml/itemProps3.xml><?xml version="1.0" encoding="utf-8"?>
<ds:datastoreItem xmlns:ds="http://schemas.openxmlformats.org/officeDocument/2006/customXml" ds:itemID="{6A90E58F-75C8-4729-833A-75DAA60AB31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5</vt:lpstr>
      <vt:lpstr>Feuil2</vt:lpstr>
      <vt:lpstr>Feuil3</vt:lpstr>
    </vt:vector>
  </TitlesOfParts>
  <Company>INRA UMRS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ne Delourme</dc:creator>
  <cp:lastModifiedBy>Regine Delourme</cp:lastModifiedBy>
  <dcterms:created xsi:type="dcterms:W3CDTF">2015-03-24T13:43:07Z</dcterms:created>
  <dcterms:modified xsi:type="dcterms:W3CDTF">2015-09-07T08:42:52Z</dcterms:modified>
</cp:coreProperties>
</file>